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880" yWindow="0" windowWidth="25600" windowHeight="16060" tabRatio="925"/>
  </bookViews>
  <sheets>
    <sheet name="Description" sheetId="31" r:id="rId1"/>
    <sheet name="10nM vs 25nM" sheetId="29" r:id="rId2"/>
  </sheets>
  <definedNames>
    <definedName name="_GoBack" localSheetId="0">Description!$A$3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203" uniqueCount="203">
  <si>
    <t>6mer Seed</t>
  </si>
  <si>
    <t>UUUGUU</t>
  </si>
  <si>
    <t>UUUCGC</t>
  </si>
  <si>
    <t>UUAUUC</t>
  </si>
  <si>
    <t>UUACAG</t>
  </si>
  <si>
    <t>UUGGUU</t>
  </si>
  <si>
    <t>UUGGAU</t>
  </si>
  <si>
    <t>UUGGGA</t>
  </si>
  <si>
    <t>UUGCCU</t>
  </si>
  <si>
    <t>UUCUCU</t>
  </si>
  <si>
    <t>UUCCAG</t>
  </si>
  <si>
    <t>UAAUGC</t>
  </si>
  <si>
    <t>UAACGU</t>
  </si>
  <si>
    <t>UAGUUG</t>
  </si>
  <si>
    <t>UAGAUA</t>
  </si>
  <si>
    <t>UAGGAC</t>
  </si>
  <si>
    <t>UAGGGC</t>
  </si>
  <si>
    <t>UAGGCG</t>
  </si>
  <si>
    <t>UACAAA</t>
  </si>
  <si>
    <t>UACAGU</t>
  </si>
  <si>
    <t>UACCGA</t>
  </si>
  <si>
    <t>UGGGUA</t>
  </si>
  <si>
    <t>UGGGAC</t>
  </si>
  <si>
    <t>UGGGGG</t>
  </si>
  <si>
    <t>UGGGCG</t>
  </si>
  <si>
    <t>UGGGCC</t>
  </si>
  <si>
    <t>UGCUGG</t>
  </si>
  <si>
    <t>UGCGCG</t>
  </si>
  <si>
    <t>UCUGAG</t>
  </si>
  <si>
    <t>UCUGGG</t>
  </si>
  <si>
    <t>UCAUCC</t>
  </si>
  <si>
    <t>UCAGUG</t>
  </si>
  <si>
    <t>UCAGAG</t>
  </si>
  <si>
    <t>UCACAA</t>
  </si>
  <si>
    <t>UCGAGG</t>
  </si>
  <si>
    <t>UCGGAG</t>
  </si>
  <si>
    <t>UCGCUA</t>
  </si>
  <si>
    <t>UCCUGA</t>
  </si>
  <si>
    <t>UCCACU</t>
  </si>
  <si>
    <t>UCCGGC</t>
  </si>
  <si>
    <t>UCCGCC</t>
  </si>
  <si>
    <t>UCCCAC</t>
  </si>
  <si>
    <t>AUUUUC</t>
  </si>
  <si>
    <t>AUUUAG</t>
  </si>
  <si>
    <t>AUUGUG</t>
  </si>
  <si>
    <t>AUAUAG</t>
  </si>
  <si>
    <t>AUAGUC</t>
  </si>
  <si>
    <t>AUACUG</t>
  </si>
  <si>
    <t>AUGAUA</t>
  </si>
  <si>
    <t>AUGAAG</t>
  </si>
  <si>
    <t>AUGGAA</t>
  </si>
  <si>
    <t>AUCUUU</t>
  </si>
  <si>
    <t>AUCUUC</t>
  </si>
  <si>
    <t>AUCAUA</t>
  </si>
  <si>
    <t>AUCGGA</t>
  </si>
  <si>
    <t>AAUUCU</t>
  </si>
  <si>
    <t>AAUAAA</t>
  </si>
  <si>
    <t>AAAUGC</t>
  </si>
  <si>
    <t>AAAAAG</t>
  </si>
  <si>
    <t>AAGAGG</t>
  </si>
  <si>
    <t>AAGAGC</t>
  </si>
  <si>
    <t>AAGGUU</t>
  </si>
  <si>
    <t>AAGGUG</t>
  </si>
  <si>
    <t>AAGGGG</t>
  </si>
  <si>
    <t>AACUAG</t>
  </si>
  <si>
    <t>AACAGU</t>
  </si>
  <si>
    <t>AACACU</t>
  </si>
  <si>
    <t>AACGGG</t>
  </si>
  <si>
    <t>AACCUG</t>
  </si>
  <si>
    <t>AACCCU</t>
  </si>
  <si>
    <t>AGUUCA</t>
  </si>
  <si>
    <t>AGUGUU</t>
  </si>
  <si>
    <t>AGUGAG</t>
  </si>
  <si>
    <t>AGUGAC</t>
  </si>
  <si>
    <t>AGAAUA</t>
  </si>
  <si>
    <t>AGAAGG</t>
  </si>
  <si>
    <t>AGACCC</t>
  </si>
  <si>
    <t>AGGAUG</t>
  </si>
  <si>
    <t>AGGAGC</t>
  </si>
  <si>
    <t>AGGGAG</t>
  </si>
  <si>
    <t>AGGGGA</t>
  </si>
  <si>
    <t>AGCAGU</t>
  </si>
  <si>
    <t>AGCAGG</t>
  </si>
  <si>
    <t>AGCACC</t>
  </si>
  <si>
    <t>AGCGUU</t>
  </si>
  <si>
    <t>ACUUCC</t>
  </si>
  <si>
    <t>ACUGUA</t>
  </si>
  <si>
    <t>ACUGGA</t>
  </si>
  <si>
    <t>ACAUAA</t>
  </si>
  <si>
    <t>ACAUCA</t>
  </si>
  <si>
    <t>ACACCC</t>
  </si>
  <si>
    <t>ACGGUU</t>
  </si>
  <si>
    <t>ACGGAG</t>
  </si>
  <si>
    <t>ACCUGA</t>
  </si>
  <si>
    <t>ACCAUC</t>
  </si>
  <si>
    <t>ACCAGG</t>
  </si>
  <si>
    <t>ACCGGC</t>
  </si>
  <si>
    <t>ACCGCU</t>
  </si>
  <si>
    <t>ACCCUA</t>
  </si>
  <si>
    <t>GUUUCA</t>
  </si>
  <si>
    <t>GUAUGC</t>
  </si>
  <si>
    <t>GUAACU</t>
  </si>
  <si>
    <t>GUAGUU</t>
  </si>
  <si>
    <t>GUAGAG</t>
  </si>
  <si>
    <t>GUACCG</t>
  </si>
  <si>
    <t>GUGGAA</t>
  </si>
  <si>
    <t>GUGGAG</t>
  </si>
  <si>
    <t>GUGCUG</t>
  </si>
  <si>
    <t>GUCACA</t>
  </si>
  <si>
    <t>GUCGCA</t>
  </si>
  <si>
    <t>GAUGUU</t>
  </si>
  <si>
    <t>GAUGGU</t>
  </si>
  <si>
    <t>GAUCCC</t>
  </si>
  <si>
    <t>GAGUUC</t>
  </si>
  <si>
    <t>GAGUAU</t>
  </si>
  <si>
    <t>GAGUGG</t>
  </si>
  <si>
    <t>GAGGGG</t>
  </si>
  <si>
    <t>GACAAG</t>
  </si>
  <si>
    <t>GACAGC</t>
  </si>
  <si>
    <t>GACCGA</t>
  </si>
  <si>
    <t>GGUAGU</t>
  </si>
  <si>
    <t>GGUGUU</t>
  </si>
  <si>
    <t>GGUGCG</t>
  </si>
  <si>
    <t>GGAUGU</t>
  </si>
  <si>
    <t>GGAUGG</t>
  </si>
  <si>
    <t>GGAAGA</t>
  </si>
  <si>
    <t>GGAGGG</t>
  </si>
  <si>
    <t>GGACGU</t>
  </si>
  <si>
    <t>GGGAUG</t>
  </si>
  <si>
    <t>GGGGUC</t>
  </si>
  <si>
    <t>GGGGAU</t>
  </si>
  <si>
    <t>GGGGGA</t>
  </si>
  <si>
    <t>GGGGGG</t>
  </si>
  <si>
    <t>GGCUGG</t>
  </si>
  <si>
    <t>GGCUCU</t>
  </si>
  <si>
    <t>GGCUCG</t>
  </si>
  <si>
    <t>GGCGCU</t>
  </si>
  <si>
    <t>GGCCGU</t>
  </si>
  <si>
    <t>GGCCGG</t>
  </si>
  <si>
    <t>GCUUGA</t>
  </si>
  <si>
    <t>GCUUGG</t>
  </si>
  <si>
    <t>GCUAAA</t>
  </si>
  <si>
    <t>GCUCAG</t>
  </si>
  <si>
    <t>GCACAC</t>
  </si>
  <si>
    <t>GCACCA</t>
  </si>
  <si>
    <t>GCGUUG</t>
  </si>
  <si>
    <t>GCGUCU</t>
  </si>
  <si>
    <t>GCGGUC</t>
  </si>
  <si>
    <t>GCGCCA</t>
  </si>
  <si>
    <t>GCCGCC</t>
  </si>
  <si>
    <t>GCCCCG</t>
  </si>
  <si>
    <t>CUUAGU</t>
  </si>
  <si>
    <t>CUGUGC</t>
  </si>
  <si>
    <t>CUGAGC</t>
  </si>
  <si>
    <t>CUGACC</t>
  </si>
  <si>
    <t>CUGGAC</t>
  </si>
  <si>
    <t>CUCUGG</t>
  </si>
  <si>
    <t>CUCUCU</t>
  </si>
  <si>
    <t>CUCAUU</t>
  </si>
  <si>
    <t>CUCACC</t>
  </si>
  <si>
    <t>CUCCGG</t>
  </si>
  <si>
    <t>CUCCCU</t>
  </si>
  <si>
    <t>CAUUCC</t>
  </si>
  <si>
    <t>CAAACU</t>
  </si>
  <si>
    <t>CAAGUU</t>
  </si>
  <si>
    <t>CAGAGG</t>
  </si>
  <si>
    <t>CAGACA</t>
  </si>
  <si>
    <t>CAGGAG</t>
  </si>
  <si>
    <t>CAGGGA</t>
  </si>
  <si>
    <t>CAGCAG</t>
  </si>
  <si>
    <t>CAGCAC</t>
  </si>
  <si>
    <t>CACUAG</t>
  </si>
  <si>
    <t>CACAUU</t>
  </si>
  <si>
    <t>CACGGU</t>
  </si>
  <si>
    <t>CACCAG</t>
  </si>
  <si>
    <t>CGUUGA</t>
  </si>
  <si>
    <t>CGUGCU</t>
  </si>
  <si>
    <t>CGUCCU</t>
  </si>
  <si>
    <t>CGAGCU</t>
  </si>
  <si>
    <t>CGAGCC</t>
  </si>
  <si>
    <t>CGGGGC</t>
  </si>
  <si>
    <t>CGGCCC</t>
  </si>
  <si>
    <t>CGCACA</t>
  </si>
  <si>
    <t>CGCACG</t>
  </si>
  <si>
    <t>CGCGGU</t>
  </si>
  <si>
    <t>CGCCGG</t>
  </si>
  <si>
    <t>CCUAGU</t>
  </si>
  <si>
    <t>CCUGUU</t>
  </si>
  <si>
    <t>CCUGUG</t>
  </si>
  <si>
    <t>CCAUCU</t>
  </si>
  <si>
    <t>CCACGG</t>
  </si>
  <si>
    <t>CCACCU</t>
  </si>
  <si>
    <t>CCACCG</t>
  </si>
  <si>
    <t>CCGAAC</t>
  </si>
  <si>
    <t>CCGCCC</t>
  </si>
  <si>
    <t>CCCAGC</t>
  </si>
  <si>
    <t>CCCCCG</t>
  </si>
  <si>
    <t>HeyA8 cell viability (%) (25nM)</t>
  </si>
  <si>
    <t>H460 cell viability  (%) (25 nM)</t>
  </si>
  <si>
    <t>HeyA8 cell viability (%) 10nM</t>
  </si>
  <si>
    <t>H460 cell viability (%) 10nM</t>
  </si>
  <si>
    <t>The current screen was performed at 25 nM. The results for the same siRNAs from the previous screen (at 10 nM) are shown for comparison.</t>
  </si>
  <si>
    <t xml:space="preserve">Table S4: Results of screen of the 196 6mer seeds found in the 215 v-miRNAs in a neutral siRNA backbon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/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/>
    <xf numFmtId="164" fontId="0" fillId="0" borderId="0" xfId="0" applyNumberForma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/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/>
  </sheetViews>
  <sheetFormatPr baseColWidth="10" defaultRowHeight="14" x14ac:dyDescent="0"/>
  <sheetData>
    <row r="1" spans="1:1" ht="15">
      <c r="A1" s="10" t="s">
        <v>202</v>
      </c>
    </row>
    <row r="3" spans="1:1">
      <c r="A3" s="6" t="s">
        <v>2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8"/>
  <sheetViews>
    <sheetView workbookViewId="0">
      <selection activeCell="F8" sqref="F8"/>
    </sheetView>
  </sheetViews>
  <sheetFormatPr baseColWidth="10" defaultRowHeight="14" x14ac:dyDescent="0"/>
  <cols>
    <col min="1" max="1" width="10.83203125" style="1"/>
    <col min="2" max="2" width="15.6640625" style="1" bestFit="1" customWidth="1"/>
    <col min="3" max="3" width="14.5" style="1" bestFit="1" customWidth="1"/>
    <col min="4" max="4" width="15.33203125" style="4" customWidth="1"/>
    <col min="5" max="5" width="13.6640625" style="4" customWidth="1"/>
    <col min="6" max="16384" width="10.83203125" style="1"/>
  </cols>
  <sheetData>
    <row r="1" spans="1:5" ht="39">
      <c r="A1" s="7" t="s">
        <v>0</v>
      </c>
      <c r="B1" s="8" t="s">
        <v>197</v>
      </c>
      <c r="C1" s="8" t="s">
        <v>198</v>
      </c>
      <c r="D1" s="9" t="s">
        <v>199</v>
      </c>
      <c r="E1" s="9" t="s">
        <v>200</v>
      </c>
    </row>
    <row r="2" spans="1:5">
      <c r="A2" s="1" t="s">
        <v>58</v>
      </c>
      <c r="B2" s="5">
        <v>113.10195056532216</v>
      </c>
      <c r="C2" s="5">
        <v>105.83835782457204</v>
      </c>
      <c r="D2" s="2">
        <v>97.931996375693345</v>
      </c>
      <c r="E2" s="2">
        <v>71.516446621139863</v>
      </c>
    </row>
    <row r="3" spans="1:5">
      <c r="A3" s="1" t="s">
        <v>57</v>
      </c>
      <c r="B3" s="5">
        <v>45.655164756235713</v>
      </c>
      <c r="C3" s="5">
        <v>49.440993788819874</v>
      </c>
      <c r="D3" s="2">
        <v>31.200276919268731</v>
      </c>
      <c r="E3" s="2">
        <v>29.702357283423055</v>
      </c>
    </row>
    <row r="4" spans="1:5">
      <c r="A4" s="1" t="s">
        <v>66</v>
      </c>
      <c r="B4" s="5">
        <v>88.390250122745257</v>
      </c>
      <c r="C4" s="5">
        <v>110.96879260718072</v>
      </c>
      <c r="D4" s="3">
        <v>61.62547395341511</v>
      </c>
      <c r="E4" s="2">
        <v>54.492302423419424</v>
      </c>
    </row>
    <row r="5" spans="1:5">
      <c r="A5" s="1" t="s">
        <v>65</v>
      </c>
      <c r="B5" s="5">
        <v>59.454898273238761</v>
      </c>
      <c r="C5" s="5">
        <v>150.19406150583242</v>
      </c>
      <c r="D5" s="3">
        <v>40.658346945990125</v>
      </c>
      <c r="E5" s="2">
        <v>63.705303355462682</v>
      </c>
    </row>
    <row r="6" spans="1:5">
      <c r="A6" s="1" t="s">
        <v>69</v>
      </c>
      <c r="B6" s="5">
        <v>68.575131376464483</v>
      </c>
      <c r="C6" s="5">
        <v>89.25541584608392</v>
      </c>
      <c r="D6" s="3">
        <v>66.664817366829027</v>
      </c>
      <c r="E6" s="2">
        <v>80.081806604414766</v>
      </c>
    </row>
    <row r="7" spans="1:5">
      <c r="A7" s="1" t="s">
        <v>68</v>
      </c>
      <c r="B7" s="5">
        <v>81.499383237594927</v>
      </c>
      <c r="C7" s="5">
        <v>96.23602484472049</v>
      </c>
      <c r="D7" s="3">
        <v>59.522120449494572</v>
      </c>
      <c r="E7" s="2">
        <v>64.147489450577154</v>
      </c>
    </row>
    <row r="8" spans="1:5">
      <c r="A8" s="1" t="s">
        <v>67</v>
      </c>
      <c r="B8" s="5">
        <v>83.060807047920093</v>
      </c>
      <c r="C8" s="5">
        <v>94.861536130889249</v>
      </c>
      <c r="D8" s="3">
        <v>70.4512547170619</v>
      </c>
      <c r="E8" s="2">
        <v>77.881385255380891</v>
      </c>
    </row>
    <row r="9" spans="1:5">
      <c r="A9" s="1" t="s">
        <v>64</v>
      </c>
      <c r="B9" s="5">
        <v>130.51052486393925</v>
      </c>
      <c r="C9" s="5">
        <v>146.53491895167397</v>
      </c>
      <c r="D9" s="3">
        <v>81.358803425453758</v>
      </c>
      <c r="E9" s="2">
        <v>66.259167064397431</v>
      </c>
    </row>
    <row r="10" spans="1:5">
      <c r="A10" s="1" t="s">
        <v>60</v>
      </c>
      <c r="B10" s="5">
        <v>96.725650896864479</v>
      </c>
      <c r="C10" s="5">
        <v>73.668535070443866</v>
      </c>
      <c r="D10" s="3">
        <v>73.407414739227477</v>
      </c>
      <c r="E10" s="2">
        <v>86.745322630247642</v>
      </c>
    </row>
    <row r="11" spans="1:5">
      <c r="A11" s="1" t="s">
        <v>59</v>
      </c>
      <c r="B11" s="5">
        <v>72.380885049713996</v>
      </c>
      <c r="C11" s="5">
        <v>82.851840630207548</v>
      </c>
      <c r="D11" s="3">
        <v>72.837697521644699</v>
      </c>
      <c r="E11" s="2">
        <v>71.864618391935281</v>
      </c>
    </row>
    <row r="12" spans="1:5">
      <c r="A12" s="1" t="s">
        <v>63</v>
      </c>
      <c r="B12" s="5">
        <v>79.014333870578781</v>
      </c>
      <c r="C12" s="5">
        <v>89.598848659294049</v>
      </c>
      <c r="D12" s="3">
        <v>67.596299119883099</v>
      </c>
      <c r="E12" s="2">
        <v>86.637239183001483</v>
      </c>
    </row>
    <row r="13" spans="1:5">
      <c r="A13" s="1" t="s">
        <v>62</v>
      </c>
      <c r="B13" s="5">
        <v>81.683284264144319</v>
      </c>
      <c r="C13" s="5">
        <v>88.41963338888047</v>
      </c>
      <c r="D13" s="3">
        <v>88.431199833123756</v>
      </c>
      <c r="E13" s="2">
        <v>99.313362209691832</v>
      </c>
    </row>
    <row r="14" spans="1:5">
      <c r="A14" s="1" t="s">
        <v>61</v>
      </c>
      <c r="B14" s="5">
        <v>125.74557986943027</v>
      </c>
      <c r="C14" s="5">
        <v>105.21133161642176</v>
      </c>
      <c r="D14" s="3">
        <v>74.88903336656854</v>
      </c>
      <c r="E14" s="2">
        <v>60.588033695994234</v>
      </c>
    </row>
    <row r="15" spans="1:5">
      <c r="A15" s="1" t="s">
        <v>56</v>
      </c>
      <c r="B15" s="5">
        <v>105.119821928289</v>
      </c>
      <c r="C15" s="5">
        <v>82.064687168610817</v>
      </c>
      <c r="D15" s="2">
        <v>100.63222398691829</v>
      </c>
      <c r="E15" s="2">
        <v>112.37752006953802</v>
      </c>
    </row>
    <row r="16" spans="1:5">
      <c r="A16" s="1" t="s">
        <v>55</v>
      </c>
      <c r="B16" s="5">
        <v>92.58310678230454</v>
      </c>
      <c r="C16" s="5">
        <v>98.241175579457646</v>
      </c>
      <c r="D16" s="2">
        <v>76.404832497155724</v>
      </c>
      <c r="E16" s="2">
        <v>98.962287085588301</v>
      </c>
    </row>
    <row r="17" spans="1:5">
      <c r="A17" s="1" t="s">
        <v>90</v>
      </c>
      <c r="B17" s="5">
        <v>43.18030801687032</v>
      </c>
      <c r="C17" s="5">
        <v>50.491895167398873</v>
      </c>
      <c r="D17" s="3">
        <v>24.205815269114094</v>
      </c>
      <c r="E17" s="2">
        <v>41.036703128874734</v>
      </c>
    </row>
    <row r="18" spans="1:5">
      <c r="A18" s="1" t="s">
        <v>88</v>
      </c>
      <c r="B18" s="5">
        <v>135.17029061566942</v>
      </c>
      <c r="C18" s="5">
        <v>114.65959703075292</v>
      </c>
      <c r="D18" s="3">
        <v>94.387240336209871</v>
      </c>
      <c r="E18" s="2">
        <v>99.102393188768573</v>
      </c>
    </row>
    <row r="19" spans="1:5">
      <c r="A19" s="1" t="s">
        <v>89</v>
      </c>
      <c r="B19" s="5">
        <v>125.34264578059913</v>
      </c>
      <c r="C19" s="5">
        <v>86.663232843508538</v>
      </c>
      <c r="D19" s="3">
        <v>75.535658618225881</v>
      </c>
      <c r="E19" s="2">
        <v>74.855740925997381</v>
      </c>
    </row>
    <row r="20" spans="1:5">
      <c r="A20" s="1" t="s">
        <v>95</v>
      </c>
      <c r="B20" s="5">
        <v>97.88218883859561</v>
      </c>
      <c r="C20" s="5">
        <v>71.704438721405836</v>
      </c>
      <c r="D20" s="3">
        <v>63.429550317334474</v>
      </c>
      <c r="E20" s="2">
        <v>59.712684438150177</v>
      </c>
    </row>
    <row r="21" spans="1:5">
      <c r="A21" s="1" t="s">
        <v>94</v>
      </c>
      <c r="B21" s="5">
        <v>71.800339002458372</v>
      </c>
      <c r="C21" s="5">
        <v>64.38524465990001</v>
      </c>
      <c r="D21" s="3">
        <v>45.43826303454545</v>
      </c>
      <c r="E21" s="2">
        <v>48.898069335767339</v>
      </c>
    </row>
    <row r="22" spans="1:5">
      <c r="A22" s="1" t="s">
        <v>98</v>
      </c>
      <c r="B22" s="5">
        <v>116.64356337732499</v>
      </c>
      <c r="C22" s="5">
        <v>109.80669595515832</v>
      </c>
      <c r="D22" s="3">
        <v>86.042576516692989</v>
      </c>
      <c r="E22" s="2">
        <v>69.97709379163193</v>
      </c>
    </row>
    <row r="23" spans="1:5">
      <c r="A23" s="1" t="s">
        <v>97</v>
      </c>
      <c r="B23" s="5">
        <v>76.377913139728335</v>
      </c>
      <c r="C23" s="5">
        <v>96.826086956521735</v>
      </c>
      <c r="D23" s="3">
        <v>76.072016341125547</v>
      </c>
      <c r="E23" s="2">
        <v>77.847166427217743</v>
      </c>
    </row>
    <row r="24" spans="1:5">
      <c r="A24" s="1" t="s">
        <v>96</v>
      </c>
      <c r="B24" s="5">
        <v>55.25054779952012</v>
      </c>
      <c r="C24" s="5">
        <v>60.455840024238746</v>
      </c>
      <c r="D24" s="3">
        <v>19.16491646480652</v>
      </c>
      <c r="E24" s="2">
        <v>39.460203635376587</v>
      </c>
    </row>
    <row r="25" spans="1:5">
      <c r="A25" s="1" t="s">
        <v>93</v>
      </c>
      <c r="B25" s="5">
        <v>117.32256587039835</v>
      </c>
      <c r="C25" s="5">
        <v>144.83063172246628</v>
      </c>
      <c r="D25" s="3">
        <v>66.132348467954088</v>
      </c>
      <c r="E25" s="2">
        <v>63.876973151318516</v>
      </c>
    </row>
    <row r="26" spans="1:5">
      <c r="A26" s="1" t="s">
        <v>92</v>
      </c>
      <c r="B26" s="5">
        <v>119.67966523073505</v>
      </c>
      <c r="C26" s="5">
        <v>130.66959551583093</v>
      </c>
      <c r="D26" s="3">
        <v>83.679528823509258</v>
      </c>
      <c r="E26" s="2">
        <v>88.137522078372697</v>
      </c>
    </row>
    <row r="27" spans="1:5">
      <c r="A27" s="1" t="s">
        <v>91</v>
      </c>
      <c r="B27" s="5">
        <v>102.52113560618808</v>
      </c>
      <c r="C27" s="5">
        <v>80.138615361308879</v>
      </c>
      <c r="D27" s="3">
        <v>67.882166037142255</v>
      </c>
      <c r="E27" s="2">
        <v>64.581490134629334</v>
      </c>
    </row>
    <row r="28" spans="1:5">
      <c r="A28" s="1" t="s">
        <v>87</v>
      </c>
      <c r="B28" s="5">
        <v>85.475375479053511</v>
      </c>
      <c r="C28" s="5">
        <v>81.434176639903043</v>
      </c>
      <c r="D28" s="3">
        <v>12.795783260737585</v>
      </c>
      <c r="E28" s="2">
        <v>80.995929884155316</v>
      </c>
    </row>
    <row r="29" spans="1:5">
      <c r="A29" s="1" t="s">
        <v>86</v>
      </c>
      <c r="B29" s="5">
        <v>104.13352255476694</v>
      </c>
      <c r="C29" s="5">
        <v>107.30056052113315</v>
      </c>
      <c r="D29" s="3">
        <v>100.30854385184216</v>
      </c>
      <c r="E29" s="2">
        <v>71.882398195251241</v>
      </c>
    </row>
    <row r="30" spans="1:5">
      <c r="A30" s="1" t="s">
        <v>85</v>
      </c>
      <c r="B30" s="5">
        <v>57.328759518179311</v>
      </c>
      <c r="C30" s="5">
        <v>55.522648083623686</v>
      </c>
      <c r="D30" s="3">
        <v>34.529813217116022</v>
      </c>
      <c r="E30" s="2">
        <v>63.198136353864406</v>
      </c>
    </row>
    <row r="31" spans="1:5">
      <c r="A31" s="1" t="s">
        <v>75</v>
      </c>
      <c r="B31" s="5">
        <v>68.358050093945664</v>
      </c>
      <c r="C31" s="5">
        <v>80.192698076049069</v>
      </c>
      <c r="D31" s="3">
        <v>44.570876988893005</v>
      </c>
      <c r="E31" s="2">
        <v>59.188057484972489</v>
      </c>
    </row>
    <row r="32" spans="1:5">
      <c r="A32" s="1" t="s">
        <v>74</v>
      </c>
      <c r="B32" s="5">
        <v>139.57849364240272</v>
      </c>
      <c r="C32" s="5">
        <v>95.935767307983653</v>
      </c>
      <c r="D32" s="3">
        <v>87.694106066524412</v>
      </c>
      <c r="E32" s="2">
        <v>66.619031668294014</v>
      </c>
    </row>
    <row r="33" spans="1:5">
      <c r="A33" s="1" t="s">
        <v>76</v>
      </c>
      <c r="B33" s="5">
        <v>71.241479397012824</v>
      </c>
      <c r="C33" s="5">
        <v>66.82487501893651</v>
      </c>
      <c r="D33" s="3">
        <v>55.019113306960342</v>
      </c>
      <c r="E33" s="2">
        <v>50.860742383975477</v>
      </c>
    </row>
    <row r="34" spans="1:5">
      <c r="A34" s="1" t="s">
        <v>83</v>
      </c>
      <c r="B34" s="5">
        <v>76.081459480184662</v>
      </c>
      <c r="C34" s="5">
        <v>90.853052567792744</v>
      </c>
      <c r="D34" s="3">
        <v>72.92345957899235</v>
      </c>
      <c r="E34" s="2">
        <v>47.844871591318011</v>
      </c>
    </row>
    <row r="35" spans="1:5">
      <c r="A35" s="1" t="s">
        <v>82</v>
      </c>
      <c r="B35" s="5">
        <v>57.582707751775253</v>
      </c>
      <c r="C35" s="5">
        <v>54.291773973640353</v>
      </c>
      <c r="D35" s="3">
        <v>46.792653975128047</v>
      </c>
      <c r="E35" s="2">
        <v>35.410234257223458</v>
      </c>
    </row>
    <row r="36" spans="1:5">
      <c r="A36" s="1" t="s">
        <v>81</v>
      </c>
      <c r="B36" s="5">
        <v>50.915861810522955</v>
      </c>
      <c r="C36" s="5">
        <v>35.453567641266474</v>
      </c>
      <c r="D36" s="3">
        <v>38.137249637975287</v>
      </c>
      <c r="E36" s="2">
        <v>33.942581176234057</v>
      </c>
    </row>
    <row r="37" spans="1:5">
      <c r="A37" s="1" t="s">
        <v>84</v>
      </c>
      <c r="B37" s="5">
        <v>138.12571890554599</v>
      </c>
      <c r="C37" s="5">
        <v>87.596576276321755</v>
      </c>
      <c r="D37" s="3">
        <v>77.178688115640909</v>
      </c>
      <c r="E37" s="2">
        <v>65.531121374311013</v>
      </c>
    </row>
    <row r="38" spans="1:5">
      <c r="A38" s="1" t="s">
        <v>78</v>
      </c>
      <c r="B38" s="5">
        <v>24.588521453095694</v>
      </c>
      <c r="C38" s="5">
        <v>17.02348129071353</v>
      </c>
      <c r="D38" s="3">
        <v>11.698919083341641</v>
      </c>
      <c r="E38" s="2">
        <v>13.307591681181732</v>
      </c>
    </row>
    <row r="39" spans="1:5">
      <c r="A39" s="1" t="s">
        <v>77</v>
      </c>
      <c r="B39" s="5">
        <v>89.75671282119788</v>
      </c>
      <c r="C39" s="5">
        <v>89.886683835782449</v>
      </c>
      <c r="D39" s="3">
        <v>78.32856949380421</v>
      </c>
      <c r="E39" s="2">
        <v>59.414931679780103</v>
      </c>
    </row>
    <row r="40" spans="1:5">
      <c r="A40" s="1" t="s">
        <v>79</v>
      </c>
      <c r="B40" s="5">
        <v>98.447120647748008</v>
      </c>
      <c r="C40" s="5">
        <v>114.32237539766702</v>
      </c>
      <c r="D40" s="3">
        <v>65.720928033414467</v>
      </c>
      <c r="E40" s="2">
        <v>75.65835780861795</v>
      </c>
    </row>
    <row r="41" spans="1:5">
      <c r="A41" s="1" t="s">
        <v>80</v>
      </c>
      <c r="B41" s="5">
        <v>62.852513111622727</v>
      </c>
      <c r="C41" s="5">
        <v>81.834116043023769</v>
      </c>
      <c r="D41" s="3">
        <v>55.671586890337963</v>
      </c>
      <c r="E41" s="2">
        <v>62.578004438068149</v>
      </c>
    </row>
    <row r="42" spans="1:5">
      <c r="A42" s="1" t="s">
        <v>73</v>
      </c>
      <c r="B42" s="5">
        <v>49.181813923389605</v>
      </c>
      <c r="C42" s="5">
        <v>29.292985911225571</v>
      </c>
      <c r="D42" s="3">
        <v>41.525425883143548</v>
      </c>
      <c r="E42" s="2">
        <v>28.645835502549843</v>
      </c>
    </row>
    <row r="43" spans="1:5">
      <c r="A43" s="1" t="s">
        <v>72</v>
      </c>
      <c r="B43" s="5">
        <v>69.451046761173288</v>
      </c>
      <c r="C43" s="5">
        <v>44.243599454628082</v>
      </c>
      <c r="D43" s="3">
        <v>67.470206427213128</v>
      </c>
      <c r="E43" s="2">
        <v>38.639503980300219</v>
      </c>
    </row>
    <row r="44" spans="1:5">
      <c r="A44" s="1" t="s">
        <v>71</v>
      </c>
      <c r="B44" s="5">
        <v>79.32770295473432</v>
      </c>
      <c r="C44" s="5">
        <v>97.728374488713825</v>
      </c>
      <c r="D44" s="3">
        <v>61.719719099760574</v>
      </c>
      <c r="E44" s="2">
        <v>66.726312335040717</v>
      </c>
    </row>
    <row r="45" spans="1:5">
      <c r="A45" s="1" t="s">
        <v>70</v>
      </c>
      <c r="B45" s="5">
        <v>60.338403912581079</v>
      </c>
      <c r="C45" s="5">
        <v>85.281169519769733</v>
      </c>
      <c r="D45" s="3">
        <v>41.041697040636926</v>
      </c>
      <c r="E45" s="2">
        <v>48.816644292201076</v>
      </c>
    </row>
    <row r="46" spans="1:5">
      <c r="A46" s="1" t="s">
        <v>47</v>
      </c>
      <c r="B46" s="5">
        <v>141.25702423850228</v>
      </c>
      <c r="C46" s="5">
        <v>140.03999394031206</v>
      </c>
      <c r="D46" s="2">
        <v>103.60394367278522</v>
      </c>
      <c r="E46" s="2">
        <v>79.806805628646941</v>
      </c>
    </row>
    <row r="47" spans="1:5">
      <c r="A47" s="1" t="s">
        <v>46</v>
      </c>
      <c r="B47" s="5">
        <v>101.7950735343869</v>
      </c>
      <c r="C47" s="5">
        <v>94.929101651264958</v>
      </c>
      <c r="D47" s="2">
        <v>101.3479517526859</v>
      </c>
      <c r="E47" s="2">
        <v>77.639763347761402</v>
      </c>
    </row>
    <row r="48" spans="1:5">
      <c r="A48" s="1" t="s">
        <v>45</v>
      </c>
      <c r="B48" s="5">
        <v>101.50555953622244</v>
      </c>
      <c r="C48" s="5">
        <v>95.311316467201934</v>
      </c>
      <c r="D48" s="2">
        <v>98.817046517448617</v>
      </c>
      <c r="E48" s="2">
        <v>64.474756983618491</v>
      </c>
    </row>
    <row r="49" spans="1:5">
      <c r="A49" s="1" t="s">
        <v>53</v>
      </c>
      <c r="B49" s="5">
        <v>102.14487584078336</v>
      </c>
      <c r="C49" s="5">
        <v>68.723375246174825</v>
      </c>
      <c r="D49" s="2">
        <v>97.245125397966689</v>
      </c>
      <c r="E49" s="2">
        <v>28.708827874931142</v>
      </c>
    </row>
    <row r="50" spans="1:5">
      <c r="A50" s="1" t="s">
        <v>54</v>
      </c>
      <c r="B50" s="5">
        <v>89.309972119910412</v>
      </c>
      <c r="C50" s="5">
        <v>93.155279503105589</v>
      </c>
      <c r="D50" s="2">
        <v>82.343903639507261</v>
      </c>
      <c r="E50" s="2">
        <v>87.684099138540489</v>
      </c>
    </row>
    <row r="51" spans="1:5">
      <c r="A51" s="1" t="s">
        <v>52</v>
      </c>
      <c r="B51" s="5">
        <v>41.340213429285718</v>
      </c>
      <c r="C51" s="5">
        <v>59.777912437509464</v>
      </c>
      <c r="D51" s="2">
        <v>38.725280068585626</v>
      </c>
      <c r="E51" s="2">
        <v>46.16394831227236</v>
      </c>
    </row>
    <row r="52" spans="1:5">
      <c r="A52" s="1" t="s">
        <v>51</v>
      </c>
      <c r="B52" s="5">
        <v>80.045741043065803</v>
      </c>
      <c r="C52" s="5">
        <v>100.22269353128313</v>
      </c>
      <c r="D52" s="2">
        <v>82.263687063576967</v>
      </c>
      <c r="E52" s="2">
        <v>64.259440949482254</v>
      </c>
    </row>
    <row r="53" spans="1:5">
      <c r="A53" s="1" t="s">
        <v>49</v>
      </c>
      <c r="B53" s="5">
        <v>114.88652786187298</v>
      </c>
      <c r="C53" s="5">
        <v>110.90304499318283</v>
      </c>
      <c r="D53" s="2">
        <v>103.02257205317153</v>
      </c>
      <c r="E53" s="2">
        <v>70.667386698040318</v>
      </c>
    </row>
    <row r="54" spans="1:5">
      <c r="A54" s="1" t="s">
        <v>48</v>
      </c>
      <c r="B54" s="5">
        <v>89.394982971805874</v>
      </c>
      <c r="C54" s="5">
        <v>90.585668838054843</v>
      </c>
      <c r="D54" s="2">
        <v>93.227545701496865</v>
      </c>
      <c r="E54" s="2">
        <v>63.343663018212261</v>
      </c>
    </row>
    <row r="55" spans="1:5">
      <c r="A55" s="1" t="s">
        <v>50</v>
      </c>
      <c r="B55" s="5">
        <v>124.0598927475334</v>
      </c>
      <c r="C55" s="5">
        <v>151.05135585517345</v>
      </c>
      <c r="D55" s="2">
        <v>108.22778065928939</v>
      </c>
      <c r="E55" s="2">
        <v>103.88467966514155</v>
      </c>
    </row>
    <row r="56" spans="1:5">
      <c r="A56" s="1" t="s">
        <v>44</v>
      </c>
      <c r="B56" s="5">
        <v>93.455552336323748</v>
      </c>
      <c r="C56" s="5">
        <v>83.500227238297214</v>
      </c>
      <c r="D56" s="2">
        <v>90.291272491907904</v>
      </c>
      <c r="E56" s="2">
        <v>63.054424947829766</v>
      </c>
    </row>
    <row r="57" spans="1:5">
      <c r="A57" s="1" t="s">
        <v>43</v>
      </c>
      <c r="B57" s="5">
        <v>86.146137124239033</v>
      </c>
      <c r="C57" s="5">
        <v>107.40615058324495</v>
      </c>
      <c r="D57" s="2">
        <v>89.068726380066849</v>
      </c>
      <c r="E57" s="2">
        <v>84.418723669892643</v>
      </c>
    </row>
    <row r="58" spans="1:5">
      <c r="A58" s="1" t="s">
        <v>42</v>
      </c>
      <c r="B58" s="5">
        <v>52.384467649901019</v>
      </c>
      <c r="C58" s="5">
        <v>98.797606423269187</v>
      </c>
      <c r="D58" s="2">
        <v>41.488926670781225</v>
      </c>
      <c r="E58" s="2">
        <v>47.92409675497435</v>
      </c>
    </row>
    <row r="59" spans="1:5">
      <c r="A59" s="1" t="s">
        <v>163</v>
      </c>
      <c r="B59" s="5">
        <v>117.75521038450928</v>
      </c>
      <c r="C59" s="5">
        <v>109.32010301469472</v>
      </c>
      <c r="D59" s="3">
        <v>68.963835634899297</v>
      </c>
      <c r="E59" s="3">
        <v>47.528328736212053</v>
      </c>
    </row>
    <row r="60" spans="1:5">
      <c r="A60" s="1" t="s">
        <v>164</v>
      </c>
      <c r="B60" s="5">
        <v>68.842958932818874</v>
      </c>
      <c r="C60" s="5">
        <v>101.67368580518102</v>
      </c>
      <c r="D60" s="3">
        <v>65.833751618177033</v>
      </c>
      <c r="E60" s="3">
        <v>67.43338362937746</v>
      </c>
    </row>
    <row r="61" spans="1:5">
      <c r="A61" s="1" t="s">
        <v>172</v>
      </c>
      <c r="B61" s="5">
        <v>119.15398588125892</v>
      </c>
      <c r="C61" s="5">
        <v>77.633085896076352</v>
      </c>
      <c r="D61" s="3">
        <v>78.166730337328886</v>
      </c>
      <c r="E61" s="3">
        <v>26.658544649107451</v>
      </c>
    </row>
    <row r="62" spans="1:5">
      <c r="A62" s="1" t="s">
        <v>174</v>
      </c>
      <c r="B62" s="5">
        <v>101.54459513148055</v>
      </c>
      <c r="C62" s="5">
        <v>99.537494319042551</v>
      </c>
      <c r="D62" s="3">
        <v>83.540248709598401</v>
      </c>
      <c r="E62" s="3">
        <v>39.846568471911922</v>
      </c>
    </row>
    <row r="63" spans="1:5">
      <c r="A63" s="1" t="s">
        <v>173</v>
      </c>
      <c r="B63" s="5">
        <v>80.080656214380014</v>
      </c>
      <c r="C63" s="5">
        <v>55.160581730040896</v>
      </c>
      <c r="D63" s="3">
        <v>59.250719078756894</v>
      </c>
      <c r="E63" s="3">
        <v>14.776404655299286</v>
      </c>
    </row>
    <row r="64" spans="1:5">
      <c r="A64" s="1" t="s">
        <v>171</v>
      </c>
      <c r="B64" s="5">
        <v>79.972657734165864</v>
      </c>
      <c r="C64" s="5">
        <v>68.017270110589308</v>
      </c>
      <c r="D64" s="3">
        <v>77.479372704073043</v>
      </c>
      <c r="E64" s="3">
        <v>32.475901769991047</v>
      </c>
    </row>
    <row r="65" spans="1:5">
      <c r="A65" s="1" t="s">
        <v>166</v>
      </c>
      <c r="B65" s="5">
        <v>104.34496536241515</v>
      </c>
      <c r="C65" s="5">
        <v>91.589001666414177</v>
      </c>
      <c r="D65" s="3">
        <v>97.578630412648707</v>
      </c>
      <c r="E65" s="3">
        <v>60.515868328157154</v>
      </c>
    </row>
    <row r="66" spans="1:5">
      <c r="A66" s="1" t="s">
        <v>165</v>
      </c>
      <c r="B66" s="5">
        <v>75.08344942808516</v>
      </c>
      <c r="C66" s="5">
        <v>83.608695652173907</v>
      </c>
      <c r="D66" s="3">
        <v>59.315817334294962</v>
      </c>
      <c r="E66" s="3">
        <v>40.672631333165235</v>
      </c>
    </row>
    <row r="67" spans="1:5">
      <c r="A67" s="1" t="s">
        <v>170</v>
      </c>
      <c r="B67" s="5">
        <v>90.394944803668309</v>
      </c>
      <c r="C67" s="5">
        <v>92.000454476594442</v>
      </c>
      <c r="D67" s="3">
        <v>74.61013853936646</v>
      </c>
      <c r="E67" s="3">
        <v>51.112379396150111</v>
      </c>
    </row>
    <row r="68" spans="1:5">
      <c r="A68" s="1" t="s">
        <v>169</v>
      </c>
      <c r="B68" s="5">
        <v>100.16100014399797</v>
      </c>
      <c r="C68" s="5">
        <v>89.821390698379034</v>
      </c>
      <c r="D68" s="3">
        <v>78.05657723651052</v>
      </c>
      <c r="E68" s="3">
        <v>59.184548206894952</v>
      </c>
    </row>
    <row r="69" spans="1:5">
      <c r="A69" s="1" t="s">
        <v>167</v>
      </c>
      <c r="B69" s="5">
        <v>68.045765331880631</v>
      </c>
      <c r="C69" s="5">
        <v>88.046205120436298</v>
      </c>
      <c r="D69" s="3">
        <v>56.162549202003888</v>
      </c>
      <c r="E69" s="3">
        <v>54.472821923168901</v>
      </c>
    </row>
    <row r="70" spans="1:5">
      <c r="A70" s="1" t="s">
        <v>168</v>
      </c>
      <c r="B70" s="5">
        <v>118.22385439202496</v>
      </c>
      <c r="C70" s="5">
        <v>85.697318588092699</v>
      </c>
      <c r="D70" s="3">
        <v>79.272544125482028</v>
      </c>
      <c r="E70" s="3">
        <v>49.473742616511771</v>
      </c>
    </row>
    <row r="71" spans="1:5">
      <c r="A71" s="1" t="s">
        <v>162</v>
      </c>
      <c r="B71" s="5">
        <v>80.897584477365413</v>
      </c>
      <c r="C71" s="5">
        <v>96.443266171792132</v>
      </c>
      <c r="D71" s="3">
        <v>32.77602763597092</v>
      </c>
      <c r="E71" s="3">
        <v>14.337144729419732</v>
      </c>
    </row>
    <row r="72" spans="1:5">
      <c r="A72" s="1" t="s">
        <v>192</v>
      </c>
      <c r="B72" s="5">
        <v>118.7883524723411</v>
      </c>
      <c r="C72" s="5">
        <v>114.19148613846386</v>
      </c>
      <c r="D72" s="3">
        <v>70.108430598325668</v>
      </c>
      <c r="E72" s="3">
        <v>54.562521426476138</v>
      </c>
    </row>
    <row r="73" spans="1:5">
      <c r="A73" s="1" t="s">
        <v>191</v>
      </c>
      <c r="B73" s="5">
        <v>73.702673678037868</v>
      </c>
      <c r="C73" s="5">
        <v>85.185729434934089</v>
      </c>
      <c r="D73" s="3">
        <v>49.56640564225544</v>
      </c>
      <c r="E73" s="3">
        <v>46.015109862599616</v>
      </c>
    </row>
    <row r="74" spans="1:5">
      <c r="A74" s="1" t="s">
        <v>190</v>
      </c>
      <c r="B74" s="5">
        <v>93.231314528007601</v>
      </c>
      <c r="C74" s="5">
        <v>115.80109074382669</v>
      </c>
      <c r="D74" s="3">
        <v>63.36249310838906</v>
      </c>
      <c r="E74" s="3">
        <v>51.66756888575258</v>
      </c>
    </row>
    <row r="75" spans="1:5">
      <c r="A75" s="1" t="s">
        <v>189</v>
      </c>
      <c r="B75" s="5">
        <v>46.048123081834227</v>
      </c>
      <c r="C75" s="5">
        <v>58.293894864414483</v>
      </c>
      <c r="D75" s="3">
        <v>19.882606338237419</v>
      </c>
      <c r="E75" s="3">
        <v>40.149117731801724</v>
      </c>
    </row>
    <row r="76" spans="1:5">
      <c r="A76" s="1" t="s">
        <v>195</v>
      </c>
      <c r="B76" s="5">
        <v>70.679149960877666</v>
      </c>
      <c r="C76" s="5">
        <v>74.18436600515075</v>
      </c>
      <c r="D76" s="3">
        <v>50.823970894801704</v>
      </c>
      <c r="E76" s="3">
        <v>41.33514042220321</v>
      </c>
    </row>
    <row r="77" spans="1:5">
      <c r="A77" s="1" t="s">
        <v>196</v>
      </c>
      <c r="B77" s="5">
        <v>127.27187164402312</v>
      </c>
      <c r="C77" s="5">
        <v>84.720496894409948</v>
      </c>
      <c r="D77" s="3">
        <v>84.185428079129053</v>
      </c>
      <c r="E77" s="3">
        <v>85.624844639640585</v>
      </c>
    </row>
    <row r="78" spans="1:5">
      <c r="A78" s="1" t="s">
        <v>193</v>
      </c>
      <c r="B78" s="5">
        <v>91.247438831222226</v>
      </c>
      <c r="C78" s="5">
        <v>84.626117254961358</v>
      </c>
      <c r="D78" s="3">
        <v>70.035194259040736</v>
      </c>
      <c r="E78" s="3">
        <v>70.504887298208288</v>
      </c>
    </row>
    <row r="79" spans="1:5">
      <c r="A79" s="1" t="s">
        <v>194</v>
      </c>
      <c r="B79" s="5">
        <v>41.721244211888681</v>
      </c>
      <c r="C79" s="5">
        <v>48.217542796545978</v>
      </c>
      <c r="D79" s="3">
        <v>23.03999869636522</v>
      </c>
      <c r="E79" s="3">
        <v>51.238141071329721</v>
      </c>
    </row>
    <row r="80" spans="1:5">
      <c r="A80" s="1" t="s">
        <v>186</v>
      </c>
      <c r="B80" s="5">
        <v>84.667338657210223</v>
      </c>
      <c r="C80" s="5">
        <v>81.449325859718215</v>
      </c>
      <c r="D80" s="3">
        <v>53.543146148527285</v>
      </c>
      <c r="E80" s="3">
        <v>51.519818391773477</v>
      </c>
    </row>
    <row r="81" spans="1:5">
      <c r="A81" s="1" t="s">
        <v>188</v>
      </c>
      <c r="B81" s="5">
        <v>72.614231163590375</v>
      </c>
      <c r="C81" s="5">
        <v>67.336615664293276</v>
      </c>
      <c r="D81" s="3">
        <v>73.969035931622827</v>
      </c>
      <c r="E81" s="3">
        <v>55.484573953662021</v>
      </c>
    </row>
    <row r="82" spans="1:5">
      <c r="A82" s="1" t="s">
        <v>187</v>
      </c>
      <c r="B82" s="5">
        <v>86.952222166319402</v>
      </c>
      <c r="C82" s="5">
        <v>99.315103772155737</v>
      </c>
      <c r="D82" s="3">
        <v>63.316580159989485</v>
      </c>
      <c r="E82" s="3">
        <v>70.395839221614679</v>
      </c>
    </row>
    <row r="83" spans="1:5">
      <c r="A83" s="1" t="s">
        <v>179</v>
      </c>
      <c r="B83" s="5">
        <v>51.06246215715904</v>
      </c>
      <c r="C83" s="5">
        <v>72.658082108771396</v>
      </c>
      <c r="D83" s="3">
        <v>37.813854314377309</v>
      </c>
      <c r="E83" s="3">
        <v>56.831817133114036</v>
      </c>
    </row>
    <row r="84" spans="1:5">
      <c r="A84" s="1" t="s">
        <v>178</v>
      </c>
      <c r="B84" s="5">
        <v>44.393447571725737</v>
      </c>
      <c r="C84" s="5">
        <v>114.98863808513862</v>
      </c>
      <c r="D84" s="3">
        <v>25.286618424261299</v>
      </c>
      <c r="E84" s="3">
        <v>58.911544354884867</v>
      </c>
    </row>
    <row r="85" spans="1:5">
      <c r="A85" s="1" t="s">
        <v>182</v>
      </c>
      <c r="B85" s="5">
        <v>135.64630801340047</v>
      </c>
      <c r="C85" s="5">
        <v>120.97348886532343</v>
      </c>
      <c r="D85" s="3">
        <v>88.173154463415258</v>
      </c>
      <c r="E85" s="3">
        <v>46.560676619956851</v>
      </c>
    </row>
    <row r="86" spans="1:5">
      <c r="A86" s="1" t="s">
        <v>183</v>
      </c>
      <c r="B86" s="5">
        <v>109.18212620815167</v>
      </c>
      <c r="C86" s="5">
        <v>97.934555370398414</v>
      </c>
      <c r="D86" s="3">
        <v>85.261975249458501</v>
      </c>
      <c r="E86" s="3">
        <v>65.429865910090896</v>
      </c>
    </row>
    <row r="87" spans="1:5">
      <c r="A87" s="1" t="s">
        <v>185</v>
      </c>
      <c r="B87" s="5">
        <v>73.924092248918711</v>
      </c>
      <c r="C87" s="5">
        <v>82.006211180124225</v>
      </c>
      <c r="D87" s="3">
        <v>54.307240245446508</v>
      </c>
      <c r="E87" s="3">
        <v>72.200954434460641</v>
      </c>
    </row>
    <row r="88" spans="1:5">
      <c r="A88" s="1" t="s">
        <v>184</v>
      </c>
      <c r="B88" s="5">
        <v>68.857488848831608</v>
      </c>
      <c r="C88" s="5">
        <v>61.427056506589906</v>
      </c>
      <c r="D88" s="3">
        <v>23.591767029358714</v>
      </c>
      <c r="E88" s="3">
        <v>45.993658824265303</v>
      </c>
    </row>
    <row r="89" spans="1:5">
      <c r="A89" s="1" t="s">
        <v>181</v>
      </c>
      <c r="B89" s="5">
        <v>68.701997061053405</v>
      </c>
      <c r="C89" s="5">
        <v>80.068019996970165</v>
      </c>
      <c r="D89" s="3">
        <v>42.098497491372747</v>
      </c>
      <c r="E89" s="3">
        <v>48.928043438001012</v>
      </c>
    </row>
    <row r="90" spans="1:5">
      <c r="A90" s="1" t="s">
        <v>180</v>
      </c>
      <c r="B90" s="5">
        <v>3.9315350357479306</v>
      </c>
      <c r="C90" s="5">
        <v>23.44478109377367</v>
      </c>
      <c r="D90" s="3">
        <v>2.4840293889428904</v>
      </c>
      <c r="E90" s="3">
        <v>13.435255508672107</v>
      </c>
    </row>
    <row r="91" spans="1:5">
      <c r="A91" s="1" t="s">
        <v>177</v>
      </c>
      <c r="B91" s="5">
        <v>58.21400007286644</v>
      </c>
      <c r="C91" s="5">
        <v>97.558551734585649</v>
      </c>
      <c r="D91" s="3">
        <v>30.285670286570728</v>
      </c>
      <c r="E91" s="3">
        <v>50.186953220309718</v>
      </c>
    </row>
    <row r="92" spans="1:5">
      <c r="A92" s="1" t="s">
        <v>176</v>
      </c>
      <c r="B92" s="5">
        <v>112.81568953342922</v>
      </c>
      <c r="C92" s="5">
        <v>151.01075594606877</v>
      </c>
      <c r="D92" s="3">
        <v>75.708357531040164</v>
      </c>
      <c r="E92" s="3">
        <v>94.06071101070404</v>
      </c>
    </row>
    <row r="93" spans="1:5">
      <c r="A93" s="1" t="s">
        <v>175</v>
      </c>
      <c r="B93" s="5">
        <v>93.548804036107072</v>
      </c>
      <c r="C93" s="5">
        <v>116.5949098621421</v>
      </c>
      <c r="D93" s="3">
        <v>51.958800798767022</v>
      </c>
      <c r="E93" s="3">
        <v>93.597308013423557</v>
      </c>
    </row>
    <row r="94" spans="1:5">
      <c r="A94" s="1" t="s">
        <v>159</v>
      </c>
      <c r="B94" s="5">
        <v>78.989828191333416</v>
      </c>
      <c r="C94" s="5">
        <v>64.799727314043324</v>
      </c>
      <c r="D94" s="3">
        <v>70.058705787201362</v>
      </c>
      <c r="E94" s="3">
        <v>27.140415828313163</v>
      </c>
    </row>
    <row r="95" spans="1:5">
      <c r="A95" s="1" t="s">
        <v>158</v>
      </c>
      <c r="B95" s="5">
        <v>126.24848845500584</v>
      </c>
      <c r="C95" s="5">
        <v>70.771398272988947</v>
      </c>
      <c r="D95" s="3">
        <v>88.476922249314043</v>
      </c>
      <c r="E95" s="3">
        <v>22.044639617395063</v>
      </c>
    </row>
    <row r="96" spans="1:5">
      <c r="A96" s="1" t="s">
        <v>161</v>
      </c>
      <c r="B96" s="5">
        <v>85.923417366849563</v>
      </c>
      <c r="C96" s="5">
        <v>87.77321617936677</v>
      </c>
      <c r="D96" s="3">
        <v>65.452889665940717</v>
      </c>
      <c r="E96" s="3">
        <v>38.664613299027195</v>
      </c>
    </row>
    <row r="97" spans="1:5">
      <c r="A97" s="1" t="s">
        <v>160</v>
      </c>
      <c r="B97" s="5">
        <v>100.56762092793683</v>
      </c>
      <c r="C97" s="5">
        <v>73.068019996970165</v>
      </c>
      <c r="D97" s="3">
        <v>81.947136322029195</v>
      </c>
      <c r="E97" s="3">
        <v>43.176475946733959</v>
      </c>
    </row>
    <row r="98" spans="1:5">
      <c r="A98" s="1" t="s">
        <v>157</v>
      </c>
      <c r="B98" s="5">
        <v>71.327791435416898</v>
      </c>
      <c r="C98" s="5">
        <v>54.849568247235261</v>
      </c>
      <c r="D98" s="3">
        <v>61.210531195634431</v>
      </c>
      <c r="E98" s="3">
        <v>38.589404396431107</v>
      </c>
    </row>
    <row r="99" spans="1:5">
      <c r="A99" s="1" t="s">
        <v>156</v>
      </c>
      <c r="B99" s="5">
        <v>102.32422271455265</v>
      </c>
      <c r="C99" s="5">
        <v>88.063929707620048</v>
      </c>
      <c r="D99" s="3">
        <v>63.611370901105232</v>
      </c>
      <c r="E99" s="3">
        <v>34.836718915306939</v>
      </c>
    </row>
    <row r="100" spans="1:5">
      <c r="A100" s="1" t="s">
        <v>154</v>
      </c>
      <c r="B100" s="5">
        <v>60.975551572960995</v>
      </c>
      <c r="C100" s="5">
        <v>86.500681714891684</v>
      </c>
      <c r="D100" s="3">
        <v>30.485010473797747</v>
      </c>
      <c r="E100" s="3">
        <v>29.453761091201962</v>
      </c>
    </row>
    <row r="101" spans="1:5">
      <c r="A101" s="1" t="s">
        <v>153</v>
      </c>
      <c r="B101" s="5">
        <v>104.1519560303055</v>
      </c>
      <c r="C101" s="5">
        <v>85.920163611573983</v>
      </c>
      <c r="D101" s="3">
        <v>70.151813765686583</v>
      </c>
      <c r="E101" s="3">
        <v>47.275062690194922</v>
      </c>
    </row>
    <row r="102" spans="1:5">
      <c r="A102" s="1" t="s">
        <v>155</v>
      </c>
      <c r="B102" s="5">
        <v>70.909676837318713</v>
      </c>
      <c r="C102" s="5">
        <v>69.715043175276463</v>
      </c>
      <c r="D102" s="3">
        <v>61.57836379979473</v>
      </c>
      <c r="E102" s="3">
        <v>41.359002079334886</v>
      </c>
    </row>
    <row r="103" spans="1:5">
      <c r="A103" s="1" t="s">
        <v>152</v>
      </c>
      <c r="B103" s="5">
        <v>93.508467254340346</v>
      </c>
      <c r="C103" s="5">
        <v>94.807907892743529</v>
      </c>
      <c r="D103" s="3">
        <v>67.694997094837319</v>
      </c>
      <c r="E103" s="3">
        <v>38.772427648482903</v>
      </c>
    </row>
    <row r="104" spans="1:5">
      <c r="A104" s="1" t="s">
        <v>151</v>
      </c>
      <c r="B104" s="5">
        <v>93.486780812530242</v>
      </c>
      <c r="C104" s="5">
        <v>96.794728071504323</v>
      </c>
      <c r="D104" s="3">
        <v>71.807789643275598</v>
      </c>
      <c r="E104" s="3">
        <v>62.010859370577876</v>
      </c>
    </row>
    <row r="105" spans="1:5">
      <c r="A105" s="1" t="s">
        <v>117</v>
      </c>
      <c r="B105" s="5">
        <v>113.6525693228799</v>
      </c>
      <c r="C105" s="5">
        <v>88.642478412361754</v>
      </c>
      <c r="D105" s="3">
        <v>94.548755658868444</v>
      </c>
      <c r="E105" s="2">
        <v>47.733530950656913</v>
      </c>
    </row>
    <row r="106" spans="1:5">
      <c r="A106" s="1" t="s">
        <v>118</v>
      </c>
      <c r="B106" s="5">
        <v>43.683216602445874</v>
      </c>
      <c r="C106" s="5">
        <v>70.4293288895622</v>
      </c>
      <c r="D106" s="3">
        <v>2.9446871375166541</v>
      </c>
      <c r="E106" s="2">
        <v>20.708406560662333</v>
      </c>
    </row>
    <row r="107" spans="1:5">
      <c r="A107" s="1" t="s">
        <v>119</v>
      </c>
      <c r="B107" s="5">
        <v>83.85388022491442</v>
      </c>
      <c r="C107" s="5">
        <v>77.820330252991965</v>
      </c>
      <c r="D107" s="3">
        <v>79.710791995029155</v>
      </c>
      <c r="E107" s="2">
        <v>52.375745460598274</v>
      </c>
    </row>
    <row r="108" spans="1:5">
      <c r="A108" s="1" t="s">
        <v>116</v>
      </c>
      <c r="B108" s="5">
        <v>14.490663553071927</v>
      </c>
      <c r="C108" s="5">
        <v>51.462505680957428</v>
      </c>
      <c r="D108" s="3">
        <v>3.6821175166326201</v>
      </c>
      <c r="E108" s="2">
        <v>27.681165848796951</v>
      </c>
    </row>
    <row r="109" spans="1:5">
      <c r="A109" s="1" t="s">
        <v>114</v>
      </c>
      <c r="B109" s="5">
        <v>50.47345839759749</v>
      </c>
      <c r="C109" s="5">
        <v>92.511740645356767</v>
      </c>
      <c r="D109" s="3">
        <v>24.011965570259953</v>
      </c>
      <c r="E109" s="2">
        <v>64.932847291956008</v>
      </c>
    </row>
    <row r="110" spans="1:5">
      <c r="A110" s="1" t="s">
        <v>115</v>
      </c>
      <c r="B110" s="5">
        <v>31.021804416053516</v>
      </c>
      <c r="C110" s="5">
        <v>66.014997727617029</v>
      </c>
      <c r="D110" s="3">
        <v>18.778366484021117</v>
      </c>
      <c r="E110" s="2">
        <v>65.204721640471391</v>
      </c>
    </row>
    <row r="111" spans="1:5">
      <c r="A111" s="1" t="s">
        <v>113</v>
      </c>
      <c r="B111" s="5">
        <v>67.148597234197965</v>
      </c>
      <c r="C111" s="5">
        <v>93.035449174367514</v>
      </c>
      <c r="D111" s="3">
        <v>33.481442636643791</v>
      </c>
      <c r="E111" s="2">
        <v>69.171704556474026</v>
      </c>
    </row>
    <row r="112" spans="1:5">
      <c r="A112" s="1" t="s">
        <v>112</v>
      </c>
      <c r="B112" s="5">
        <v>88.829183704981119</v>
      </c>
      <c r="C112" s="5">
        <v>81.333585820330242</v>
      </c>
      <c r="D112" s="3">
        <v>60.64499491990555</v>
      </c>
      <c r="E112" s="2">
        <v>67.428347014343288</v>
      </c>
    </row>
    <row r="113" spans="1:5">
      <c r="A113" s="1" t="s">
        <v>111</v>
      </c>
      <c r="B113" s="5">
        <v>61.133645733756424</v>
      </c>
      <c r="C113" s="5">
        <v>84.602635964247838</v>
      </c>
      <c r="D113" s="3">
        <v>62.105433536808199</v>
      </c>
      <c r="E113" s="2">
        <v>58.700543986447819</v>
      </c>
    </row>
    <row r="114" spans="1:5">
      <c r="A114" s="1" t="s">
        <v>110</v>
      </c>
      <c r="B114" s="5">
        <v>69.290783956196861</v>
      </c>
      <c r="C114" s="5">
        <v>87.40872595061353</v>
      </c>
      <c r="D114" s="3">
        <v>51.734761093900559</v>
      </c>
      <c r="E114" s="2">
        <v>60.684117039391658</v>
      </c>
    </row>
    <row r="115" spans="1:5">
      <c r="A115" s="1" t="s">
        <v>143</v>
      </c>
      <c r="B115" s="5">
        <v>44.047115096018892</v>
      </c>
      <c r="C115" s="5">
        <v>67.714891683078335</v>
      </c>
      <c r="D115" s="3">
        <v>24.857120701233431</v>
      </c>
      <c r="E115" s="3">
        <v>48.530078089160249</v>
      </c>
    </row>
    <row r="116" spans="1:5">
      <c r="A116" s="1" t="s">
        <v>144</v>
      </c>
      <c r="B116" s="5">
        <v>74.317918032189624</v>
      </c>
      <c r="C116" s="5">
        <v>56.77124678079079</v>
      </c>
      <c r="D116" s="3">
        <v>59.612622265343539</v>
      </c>
      <c r="E116" s="3">
        <v>52.001272246010032</v>
      </c>
    </row>
    <row r="117" spans="1:5">
      <c r="A117" s="1" t="s">
        <v>150</v>
      </c>
      <c r="B117" s="5">
        <v>87.996858068310544</v>
      </c>
      <c r="C117" s="5">
        <v>69.984850780184829</v>
      </c>
      <c r="D117" s="3">
        <v>75.263353733012252</v>
      </c>
      <c r="E117" s="3">
        <v>58.434996849366442</v>
      </c>
    </row>
    <row r="118" spans="1:5">
      <c r="A118" s="1" t="s">
        <v>149</v>
      </c>
      <c r="B118" s="5">
        <v>50.285220082686067</v>
      </c>
      <c r="C118" s="5">
        <v>78.880472655658238</v>
      </c>
      <c r="D118" s="3">
        <v>17.369167481263759</v>
      </c>
      <c r="E118" s="3">
        <v>34.773570578543747</v>
      </c>
    </row>
    <row r="119" spans="1:5">
      <c r="A119" s="1" t="s">
        <v>148</v>
      </c>
      <c r="B119" s="5">
        <v>135.22797655088422</v>
      </c>
      <c r="C119" s="5">
        <v>153.83123769125891</v>
      </c>
      <c r="D119" s="3">
        <v>83.59436467622065</v>
      </c>
      <c r="E119" s="3">
        <v>78.983858942915205</v>
      </c>
    </row>
    <row r="120" spans="1:5">
      <c r="A120" s="1" t="s">
        <v>147</v>
      </c>
      <c r="B120" s="5">
        <v>18.933348022283251</v>
      </c>
      <c r="C120" s="5">
        <v>12.214512952582941</v>
      </c>
      <c r="D120" s="3">
        <v>12.440576971724528</v>
      </c>
      <c r="E120" s="3">
        <v>15.02498810573775</v>
      </c>
    </row>
    <row r="121" spans="1:5">
      <c r="A121" s="1" t="s">
        <v>146</v>
      </c>
      <c r="B121" s="5">
        <v>75.852450654670307</v>
      </c>
      <c r="C121" s="5">
        <v>72.324799272837438</v>
      </c>
      <c r="D121" s="3">
        <v>50.229713011367508</v>
      </c>
      <c r="E121" s="3">
        <v>55.925334917214705</v>
      </c>
    </row>
    <row r="122" spans="1:5">
      <c r="A122" s="1" t="s">
        <v>145</v>
      </c>
      <c r="B122" s="5">
        <v>99.139135005907363</v>
      </c>
      <c r="C122" s="5">
        <v>97.135585517345859</v>
      </c>
      <c r="D122" s="3">
        <v>63.724319320263</v>
      </c>
      <c r="E122" s="3">
        <v>83.023176838004446</v>
      </c>
    </row>
    <row r="123" spans="1:5">
      <c r="A123" s="1" t="s">
        <v>141</v>
      </c>
      <c r="B123" s="5">
        <v>112.49299527929536</v>
      </c>
      <c r="C123" s="5">
        <v>81.920163611574011</v>
      </c>
      <c r="D123" s="3">
        <v>70.855799179093523</v>
      </c>
      <c r="E123" s="3">
        <v>69.993727102457129</v>
      </c>
    </row>
    <row r="124" spans="1:5">
      <c r="A124" s="1" t="s">
        <v>142</v>
      </c>
      <c r="B124" s="5">
        <v>69.282109379472828</v>
      </c>
      <c r="C124" s="5">
        <v>123.67641266474776</v>
      </c>
      <c r="D124" s="3">
        <v>66.833486842759257</v>
      </c>
      <c r="E124" s="3">
        <v>86.155486232089217</v>
      </c>
    </row>
    <row r="125" spans="1:5">
      <c r="A125" s="1" t="s">
        <v>139</v>
      </c>
      <c r="B125" s="5">
        <v>64.09427876966744</v>
      </c>
      <c r="C125" s="5">
        <v>119.55703681260415</v>
      </c>
      <c r="D125" s="3">
        <v>51.82810120424017</v>
      </c>
      <c r="E125" s="3">
        <v>61.117055466173518</v>
      </c>
    </row>
    <row r="126" spans="1:5">
      <c r="A126" s="1" t="s">
        <v>140</v>
      </c>
      <c r="B126" s="5">
        <v>58.592645346870306</v>
      </c>
      <c r="C126" s="5">
        <v>61.197545826389934</v>
      </c>
      <c r="D126" s="3">
        <v>25.286877692576869</v>
      </c>
      <c r="E126" s="3">
        <v>36.523565210893217</v>
      </c>
    </row>
    <row r="127" spans="1:5">
      <c r="A127" s="1" t="s">
        <v>125</v>
      </c>
      <c r="B127" s="5">
        <v>58.345203045817385</v>
      </c>
      <c r="C127" s="5">
        <v>73.038327526132392</v>
      </c>
      <c r="D127" s="3">
        <v>62.513211143836401</v>
      </c>
      <c r="E127" s="2">
        <v>53.691844686671374</v>
      </c>
    </row>
    <row r="128" spans="1:5">
      <c r="A128" s="1" t="s">
        <v>127</v>
      </c>
      <c r="B128" s="5">
        <v>49.266391046448888</v>
      </c>
      <c r="C128" s="5">
        <v>54.00015149219815</v>
      </c>
      <c r="D128" s="3">
        <v>54.228379242552919</v>
      </c>
      <c r="E128" s="2">
        <v>35.32887755769594</v>
      </c>
    </row>
    <row r="129" spans="1:5">
      <c r="A129" s="1" t="s">
        <v>126</v>
      </c>
      <c r="B129" s="5">
        <v>13.691951901206979</v>
      </c>
      <c r="C129" s="5">
        <v>17.089077412513252</v>
      </c>
      <c r="D129" s="3">
        <v>6.5364486516681026</v>
      </c>
      <c r="E129" s="2">
        <v>14.91728736284812</v>
      </c>
    </row>
    <row r="130" spans="1:5">
      <c r="A130" s="1" t="s">
        <v>124</v>
      </c>
      <c r="B130" s="5">
        <v>22.497948462604768</v>
      </c>
      <c r="C130" s="5">
        <v>42.814573549462203</v>
      </c>
      <c r="D130" s="3">
        <v>16.981150542198435</v>
      </c>
      <c r="E130" s="2">
        <v>23.592703595142705</v>
      </c>
    </row>
    <row r="131" spans="1:5">
      <c r="A131" s="1" t="s">
        <v>123</v>
      </c>
      <c r="B131" s="5">
        <v>32.627468567671237</v>
      </c>
      <c r="C131" s="5">
        <v>74.874109983335856</v>
      </c>
      <c r="D131" s="3">
        <v>14.505422128340276</v>
      </c>
      <c r="E131" s="2">
        <v>60.205929090269571</v>
      </c>
    </row>
    <row r="132" spans="1:5">
      <c r="A132" s="1" t="s">
        <v>138</v>
      </c>
      <c r="B132" s="5">
        <v>10.761029290575765</v>
      </c>
      <c r="C132" s="5">
        <v>22.437660960460533</v>
      </c>
      <c r="D132" s="3">
        <v>5.7871573693801768</v>
      </c>
      <c r="E132" s="3">
        <v>17.347818403065613</v>
      </c>
    </row>
    <row r="133" spans="1:5">
      <c r="A133" s="1" t="s">
        <v>137</v>
      </c>
      <c r="B133" s="5">
        <v>16.021075751608702</v>
      </c>
      <c r="C133" s="5">
        <v>22.732313285865782</v>
      </c>
      <c r="D133" s="3">
        <v>7.3983317206729797</v>
      </c>
      <c r="E133" s="3">
        <v>28.071939283458303</v>
      </c>
    </row>
    <row r="134" spans="1:5">
      <c r="A134" s="1" t="s">
        <v>136</v>
      </c>
      <c r="B134" s="5">
        <v>50.080716936417083</v>
      </c>
      <c r="C134" s="5">
        <v>88.124678079078919</v>
      </c>
      <c r="D134" s="3">
        <v>36.564847843174164</v>
      </c>
      <c r="E134" s="2">
        <v>46.40675255154266</v>
      </c>
    </row>
    <row r="135" spans="1:5">
      <c r="A135" s="1" t="s">
        <v>135</v>
      </c>
      <c r="B135" s="5">
        <v>35.555571940867146</v>
      </c>
      <c r="C135" s="5">
        <v>38.447507953340399</v>
      </c>
      <c r="D135" s="3">
        <v>15.597548149878524</v>
      </c>
      <c r="E135" s="2">
        <v>23.093244188203638</v>
      </c>
    </row>
    <row r="136" spans="1:5">
      <c r="A136" s="1" t="s">
        <v>134</v>
      </c>
      <c r="B136" s="5">
        <v>12.101251394438208</v>
      </c>
      <c r="C136" s="5">
        <v>18.25420390849871</v>
      </c>
      <c r="D136" s="3">
        <v>3.8015421721013167</v>
      </c>
      <c r="E136" s="2">
        <v>11.356987107093751</v>
      </c>
    </row>
    <row r="137" spans="1:5">
      <c r="A137" s="1" t="s">
        <v>133</v>
      </c>
      <c r="B137" s="5">
        <v>3.1792323693565372</v>
      </c>
      <c r="C137" s="5">
        <v>10.237236782305709</v>
      </c>
      <c r="D137" s="3">
        <v>1.6840241270066076</v>
      </c>
      <c r="E137" s="2">
        <v>7.7814761554715437</v>
      </c>
    </row>
    <row r="138" spans="1:5">
      <c r="A138" s="1" t="s">
        <v>128</v>
      </c>
      <c r="B138" s="5">
        <v>25.249090470630488</v>
      </c>
      <c r="C138" s="5">
        <v>56.797454931071051</v>
      </c>
      <c r="D138" s="3">
        <v>12.137196406367369</v>
      </c>
      <c r="E138" s="2">
        <v>39.910871111851868</v>
      </c>
    </row>
    <row r="139" spans="1:5">
      <c r="A139" s="1" t="s">
        <v>130</v>
      </c>
      <c r="B139" s="5">
        <v>11.660582896857548</v>
      </c>
      <c r="C139" s="5">
        <v>74.778821390698369</v>
      </c>
      <c r="D139" s="3">
        <v>4.7912319025500834</v>
      </c>
      <c r="E139" s="2">
        <v>34.179597274829156</v>
      </c>
    </row>
    <row r="140" spans="1:5">
      <c r="A140" s="1" t="s">
        <v>131</v>
      </c>
      <c r="B140" s="5">
        <v>4.2477233573387787</v>
      </c>
      <c r="C140" s="5">
        <v>14.450537797303438</v>
      </c>
      <c r="D140" s="3">
        <v>2.6885172472805152</v>
      </c>
      <c r="E140" s="2">
        <v>19.33961016967006</v>
      </c>
    </row>
    <row r="141" spans="1:5">
      <c r="A141" s="1" t="s">
        <v>132</v>
      </c>
      <c r="B141" s="5">
        <v>14.467025331498951</v>
      </c>
      <c r="C141" s="5">
        <v>48.925162854113012</v>
      </c>
      <c r="D141" s="3">
        <v>4.6490560302187767</v>
      </c>
      <c r="E141" s="2">
        <v>16.053684269433393</v>
      </c>
    </row>
    <row r="142" spans="1:5">
      <c r="A142" s="1" t="s">
        <v>129</v>
      </c>
      <c r="B142" s="5">
        <v>4.6755968542514976</v>
      </c>
      <c r="C142" s="5">
        <v>32.907135282532948</v>
      </c>
      <c r="D142" s="3">
        <v>1.707693718224347</v>
      </c>
      <c r="E142" s="2">
        <v>28.36570359249151</v>
      </c>
    </row>
    <row r="143" spans="1:5">
      <c r="A143" s="1" t="s">
        <v>120</v>
      </c>
      <c r="B143" s="5">
        <v>34.253084245754231</v>
      </c>
      <c r="C143" s="5">
        <v>49.59445538554764</v>
      </c>
      <c r="D143" s="3">
        <v>7.4094528387892833</v>
      </c>
      <c r="E143" s="2">
        <v>39.929739024212523</v>
      </c>
    </row>
    <row r="144" spans="1:5">
      <c r="A144" s="1" t="s">
        <v>122</v>
      </c>
      <c r="B144" s="5">
        <v>12.511125144648567</v>
      </c>
      <c r="C144" s="5">
        <v>35.021057415543098</v>
      </c>
      <c r="D144" s="3">
        <v>8.2359094685993242</v>
      </c>
      <c r="E144" s="2">
        <v>17.383664294467842</v>
      </c>
    </row>
    <row r="145" spans="1:5">
      <c r="A145" s="1" t="s">
        <v>121</v>
      </c>
      <c r="B145" s="5">
        <v>16.014569819065681</v>
      </c>
      <c r="C145" s="5">
        <v>67.864565974852297</v>
      </c>
      <c r="D145" s="3">
        <v>6.557347554950657</v>
      </c>
      <c r="E145" s="2">
        <v>29.767996761815692</v>
      </c>
    </row>
    <row r="146" spans="1:5">
      <c r="A146" s="1" t="s">
        <v>101</v>
      </c>
      <c r="B146" s="5">
        <v>65.587390288290877</v>
      </c>
      <c r="C146" s="5">
        <v>74.1008938039691</v>
      </c>
      <c r="D146" s="3">
        <v>48.555602486235756</v>
      </c>
      <c r="E146" s="2">
        <v>62.997554787509614</v>
      </c>
    </row>
    <row r="147" spans="1:5">
      <c r="A147" s="1" t="s">
        <v>104</v>
      </c>
      <c r="B147" s="5">
        <v>79.981332310889869</v>
      </c>
      <c r="C147" s="5">
        <v>77.430389334949254</v>
      </c>
      <c r="D147" s="3">
        <v>79.654410182939444</v>
      </c>
      <c r="E147" s="2">
        <v>61.360291299863611</v>
      </c>
    </row>
    <row r="148" spans="1:5">
      <c r="A148" s="1" t="s">
        <v>103</v>
      </c>
      <c r="B148" s="5">
        <v>111.98878550721118</v>
      </c>
      <c r="C148" s="5">
        <v>83.415088622935912</v>
      </c>
      <c r="D148" s="3">
        <v>72.65660791766841</v>
      </c>
      <c r="E148" s="2">
        <v>62.421490603439921</v>
      </c>
    </row>
    <row r="149" spans="1:5">
      <c r="A149" s="1" t="s">
        <v>102</v>
      </c>
      <c r="B149" s="5">
        <v>53.288792273381013</v>
      </c>
      <c r="C149" s="5">
        <v>57.792910165126493</v>
      </c>
      <c r="D149" s="3">
        <v>37.857542504693974</v>
      </c>
      <c r="E149" s="2">
        <v>43.887630872395064</v>
      </c>
    </row>
    <row r="150" spans="1:5">
      <c r="A150" s="1" t="s">
        <v>100</v>
      </c>
      <c r="B150" s="5">
        <v>18.756820385949268</v>
      </c>
      <c r="C150" s="5">
        <v>31.849719739433414</v>
      </c>
      <c r="D150" s="3">
        <v>10.446190308853653</v>
      </c>
      <c r="E150" s="2">
        <v>25.381404931769197</v>
      </c>
    </row>
    <row r="151" spans="1:5">
      <c r="A151" s="1" t="s">
        <v>108</v>
      </c>
      <c r="B151" s="5">
        <v>97.761612222131632</v>
      </c>
      <c r="C151" s="5">
        <v>74.515376458112414</v>
      </c>
      <c r="D151" s="3">
        <v>83.169973690541056</v>
      </c>
      <c r="E151" s="2">
        <v>20.565189315671237</v>
      </c>
    </row>
    <row r="152" spans="1:5">
      <c r="A152" s="1" t="s">
        <v>109</v>
      </c>
      <c r="B152" s="5">
        <v>72.146888342583324</v>
      </c>
      <c r="C152" s="5">
        <v>94.57991213452506</v>
      </c>
      <c r="D152" s="3">
        <v>50.380515207885125</v>
      </c>
      <c r="E152" s="2">
        <v>54.437697808825504</v>
      </c>
    </row>
    <row r="153" spans="1:5">
      <c r="A153" s="1" t="s">
        <v>107</v>
      </c>
      <c r="B153" s="5">
        <v>117.41755248552647</v>
      </c>
      <c r="C153" s="5">
        <v>106.41327071655809</v>
      </c>
      <c r="D153" s="3">
        <v>21.039953981180105</v>
      </c>
      <c r="E153" s="2">
        <v>59.813493740628395</v>
      </c>
    </row>
    <row r="154" spans="1:5">
      <c r="A154" s="1" t="s">
        <v>105</v>
      </c>
      <c r="B154" s="5">
        <v>71.354248894425197</v>
      </c>
      <c r="C154" s="5">
        <v>98.096197545826385</v>
      </c>
      <c r="D154" s="3">
        <v>51.842849601104071</v>
      </c>
      <c r="E154" s="2">
        <v>86.506886202430081</v>
      </c>
    </row>
    <row r="155" spans="1:5">
      <c r="A155" s="1" t="s">
        <v>106</v>
      </c>
      <c r="B155" s="5">
        <v>39.388216801961143</v>
      </c>
      <c r="C155" s="5">
        <v>69.539160733222232</v>
      </c>
      <c r="D155" s="3">
        <v>11.061392420983056</v>
      </c>
      <c r="E155" s="2">
        <v>36.478069950886677</v>
      </c>
    </row>
    <row r="156" spans="1:5">
      <c r="A156" s="1" t="s">
        <v>99</v>
      </c>
      <c r="B156" s="5">
        <v>56.946210684649635</v>
      </c>
      <c r="C156" s="5">
        <v>83.317679139524316</v>
      </c>
      <c r="D156" s="3">
        <v>26.460509392813808</v>
      </c>
      <c r="E156" s="2">
        <v>50.857135259884792</v>
      </c>
    </row>
    <row r="157" spans="1:5">
      <c r="A157" s="1" t="s">
        <v>12</v>
      </c>
      <c r="B157" s="5">
        <v>115.38553288792275</v>
      </c>
      <c r="C157" s="5">
        <v>141.90698379033481</v>
      </c>
      <c r="D157" s="2">
        <v>92.295967912012173</v>
      </c>
      <c r="E157" s="2">
        <v>71.436843344329176</v>
      </c>
    </row>
    <row r="158" spans="1:5">
      <c r="A158" s="1" t="s">
        <v>11</v>
      </c>
      <c r="B158" s="5">
        <v>50.246184487427932</v>
      </c>
      <c r="C158" s="5">
        <v>67.547644296318737</v>
      </c>
      <c r="D158" s="2">
        <v>57.280429144428361</v>
      </c>
      <c r="E158" s="2">
        <v>55.065211233990965</v>
      </c>
    </row>
    <row r="159" spans="1:5">
      <c r="A159" s="1" t="s">
        <v>18</v>
      </c>
      <c r="B159" s="5">
        <v>105.76521043655676</v>
      </c>
      <c r="C159" s="5">
        <v>92.422360248447205</v>
      </c>
      <c r="D159" s="2">
        <v>98.511405989993406</v>
      </c>
      <c r="E159" s="2">
        <v>99.13436630207913</v>
      </c>
    </row>
    <row r="160" spans="1:5">
      <c r="A160" s="1" t="s">
        <v>19</v>
      </c>
      <c r="B160" s="5">
        <v>67.640445734450395</v>
      </c>
      <c r="C160" s="5">
        <v>86.754279654597781</v>
      </c>
      <c r="D160" s="2">
        <v>72.732374447298682</v>
      </c>
      <c r="E160" s="2">
        <v>58.474340361027153</v>
      </c>
    </row>
    <row r="161" spans="1:5">
      <c r="A161" s="1" t="s">
        <v>20</v>
      </c>
      <c r="B161" s="5">
        <v>87.926810861264016</v>
      </c>
      <c r="C161" s="5">
        <v>127.45023481290713</v>
      </c>
      <c r="D161" s="2">
        <v>89.177410151206089</v>
      </c>
      <c r="E161" s="2">
        <v>64.853845552276567</v>
      </c>
    </row>
    <row r="162" spans="1:5">
      <c r="A162" s="1" t="s">
        <v>14</v>
      </c>
      <c r="B162" s="5">
        <v>110.09208930650227</v>
      </c>
      <c r="C162" s="5">
        <v>108.47932131495229</v>
      </c>
      <c r="D162" s="2">
        <v>95.542554331610901</v>
      </c>
      <c r="E162" s="2">
        <v>92.212133134892255</v>
      </c>
    </row>
    <row r="163" spans="1:5">
      <c r="A163" s="1" t="s">
        <v>15</v>
      </c>
      <c r="B163" s="5">
        <v>50.291509150810988</v>
      </c>
      <c r="C163" s="5">
        <v>48.805787001969399</v>
      </c>
      <c r="D163" s="2">
        <v>44.103417773986763</v>
      </c>
      <c r="E163" s="2">
        <v>26.93128538682436</v>
      </c>
    </row>
    <row r="164" spans="1:5">
      <c r="A164" s="1" t="s">
        <v>17</v>
      </c>
      <c r="B164" s="5">
        <v>105.60147780089069</v>
      </c>
      <c r="C164" s="5">
        <v>83.697924556885326</v>
      </c>
      <c r="D164" s="2">
        <v>94.562159008059339</v>
      </c>
      <c r="E164" s="2">
        <v>89.403756954791163</v>
      </c>
    </row>
    <row r="165" spans="1:5">
      <c r="A165" s="1" t="s">
        <v>16</v>
      </c>
      <c r="B165" s="5">
        <v>28.020184005121475</v>
      </c>
      <c r="C165" s="5">
        <v>61.74246326314195</v>
      </c>
      <c r="D165" s="2">
        <v>36.532600527103398</v>
      </c>
      <c r="E165" s="2">
        <v>41.273178078717024</v>
      </c>
    </row>
    <row r="166" spans="1:5">
      <c r="A166" s="1" t="s">
        <v>13</v>
      </c>
      <c r="B166" s="5">
        <v>79.334425751695434</v>
      </c>
      <c r="C166" s="5">
        <v>92.938797151946687</v>
      </c>
      <c r="D166" s="2">
        <v>81.844805254499107</v>
      </c>
      <c r="E166" s="2">
        <v>73.696089351972105</v>
      </c>
    </row>
    <row r="167" spans="1:5">
      <c r="A167" s="1" t="s">
        <v>33</v>
      </c>
      <c r="B167" s="5">
        <v>102.71414493829774</v>
      </c>
      <c r="C167" s="5">
        <v>88.471140736252082</v>
      </c>
      <c r="D167" s="2">
        <v>89.079051711931683</v>
      </c>
      <c r="E167" s="2">
        <v>38.398289326841905</v>
      </c>
    </row>
    <row r="168" spans="1:5">
      <c r="A168" s="1" t="s">
        <v>32</v>
      </c>
      <c r="B168" s="5">
        <v>78.847998861895533</v>
      </c>
      <c r="C168" s="5">
        <v>95.731555824875002</v>
      </c>
      <c r="D168" s="2">
        <v>72.593787770788282</v>
      </c>
      <c r="E168" s="2">
        <v>54.502370663679592</v>
      </c>
    </row>
    <row r="169" spans="1:5">
      <c r="A169" s="1" t="s">
        <v>31</v>
      </c>
      <c r="B169" s="5">
        <v>42.023986939557282</v>
      </c>
      <c r="C169" s="5">
        <v>95.27162551128616</v>
      </c>
      <c r="D169" s="2">
        <v>44.598594799945879</v>
      </c>
      <c r="E169" s="2">
        <v>62.43367948226517</v>
      </c>
    </row>
    <row r="170" spans="1:5">
      <c r="A170" s="1" t="s">
        <v>30</v>
      </c>
      <c r="B170" s="5">
        <v>15.081185363560186</v>
      </c>
      <c r="C170" s="5">
        <v>113.5653688835025</v>
      </c>
      <c r="D170" s="2">
        <v>27.729684437175035</v>
      </c>
      <c r="E170" s="2">
        <v>53.085584823747098</v>
      </c>
    </row>
    <row r="171" spans="1:5">
      <c r="A171" s="1" t="s">
        <v>38</v>
      </c>
      <c r="B171" s="5">
        <v>67.625482089601448</v>
      </c>
      <c r="C171" s="5">
        <v>82.547038327526124</v>
      </c>
      <c r="D171" s="2">
        <v>82.116693844990834</v>
      </c>
      <c r="E171" s="2">
        <v>51.764062699771173</v>
      </c>
    </row>
    <row r="172" spans="1:5">
      <c r="A172" s="1" t="s">
        <v>41</v>
      </c>
      <c r="B172" s="5">
        <v>52.161314163675378</v>
      </c>
      <c r="C172" s="5">
        <v>56.997727617027721</v>
      </c>
      <c r="D172" s="2">
        <v>41.391975827426933</v>
      </c>
      <c r="E172" s="2">
        <v>40.432999794726058</v>
      </c>
    </row>
    <row r="173" spans="1:5">
      <c r="A173" s="1" t="s">
        <v>40</v>
      </c>
      <c r="B173" s="5">
        <v>31.246259088787763</v>
      </c>
      <c r="C173" s="5">
        <v>71.24496288441145</v>
      </c>
      <c r="D173" s="2">
        <v>27.195583179802775</v>
      </c>
      <c r="E173" s="2">
        <v>42.118006993967683</v>
      </c>
    </row>
    <row r="174" spans="1:5">
      <c r="A174" s="1" t="s">
        <v>39</v>
      </c>
      <c r="B174" s="5">
        <v>48.25775463786244</v>
      </c>
      <c r="C174" s="5">
        <v>70.114831086199061</v>
      </c>
      <c r="D174" s="2">
        <v>49.599139612566809</v>
      </c>
      <c r="E174" s="2">
        <v>37.368844788844427</v>
      </c>
    </row>
    <row r="175" spans="1:5">
      <c r="A175" s="1" t="s">
        <v>37</v>
      </c>
      <c r="B175" s="5">
        <v>101.47780089070552</v>
      </c>
      <c r="C175" s="5">
        <v>126.78503257082259</v>
      </c>
      <c r="D175" s="2">
        <v>90.4527231356127</v>
      </c>
      <c r="E175" s="2">
        <v>78.676143052857</v>
      </c>
    </row>
    <row r="176" spans="1:5">
      <c r="A176" s="1" t="s">
        <v>34</v>
      </c>
      <c r="B176" s="5">
        <v>61.800070090579936</v>
      </c>
      <c r="C176" s="5">
        <v>100.15755188607785</v>
      </c>
      <c r="D176" s="2">
        <v>63.336256135034041</v>
      </c>
      <c r="E176" s="2">
        <v>62.896296850785141</v>
      </c>
    </row>
    <row r="177" spans="1:5">
      <c r="A177" s="1" t="s">
        <v>36</v>
      </c>
      <c r="B177" s="5">
        <v>124.81588210903249</v>
      </c>
      <c r="C177" s="5">
        <v>136.95576427813967</v>
      </c>
      <c r="D177" s="2">
        <v>89.89877578582491</v>
      </c>
      <c r="E177" s="2">
        <v>77.416598761005076</v>
      </c>
    </row>
    <row r="178" spans="1:5">
      <c r="A178" s="1" t="s">
        <v>35</v>
      </c>
      <c r="B178" s="5">
        <v>68.741466385147731</v>
      </c>
      <c r="C178" s="5">
        <v>82.648841084684136</v>
      </c>
      <c r="D178" s="2">
        <v>70.591343865104108</v>
      </c>
      <c r="E178" s="2">
        <v>80.886309620265195</v>
      </c>
    </row>
    <row r="179" spans="1:5">
      <c r="A179" s="1" t="s">
        <v>28</v>
      </c>
      <c r="B179" s="5">
        <v>101.15098621262776</v>
      </c>
      <c r="C179" s="5">
        <v>83.744432661717923</v>
      </c>
      <c r="D179" s="2">
        <v>95.977925744784969</v>
      </c>
      <c r="E179" s="2">
        <v>60.786839942286676</v>
      </c>
    </row>
    <row r="180" spans="1:5">
      <c r="A180" s="1" t="s">
        <v>29</v>
      </c>
      <c r="B180" s="5">
        <v>2.6346858155056325</v>
      </c>
      <c r="C180" s="5">
        <v>14.613997879109226</v>
      </c>
      <c r="D180" s="2">
        <v>3.2020681773758866</v>
      </c>
      <c r="E180" s="2">
        <v>57.170826791389814</v>
      </c>
    </row>
    <row r="181" spans="1:5">
      <c r="A181" s="1" t="s">
        <v>27</v>
      </c>
      <c r="B181" s="5">
        <v>111.3052288613577</v>
      </c>
      <c r="C181" s="5">
        <v>97.101348280563528</v>
      </c>
      <c r="D181" s="2">
        <v>96.43895124460164</v>
      </c>
      <c r="E181" s="2">
        <v>72.788458357613777</v>
      </c>
    </row>
    <row r="182" spans="1:5">
      <c r="A182" s="1" t="s">
        <v>26</v>
      </c>
      <c r="B182" s="5">
        <v>44.141017389056508</v>
      </c>
      <c r="C182" s="5">
        <v>80.662020905923342</v>
      </c>
      <c r="D182" s="2">
        <v>52.918621158013835</v>
      </c>
      <c r="E182" s="2">
        <v>46.4780636016866</v>
      </c>
    </row>
    <row r="183" spans="1:5">
      <c r="A183" s="1" t="s">
        <v>22</v>
      </c>
      <c r="B183" s="5">
        <v>57.843812511168515</v>
      </c>
      <c r="C183" s="5">
        <v>135.78563853961521</v>
      </c>
      <c r="D183" s="2">
        <v>47.126172231123391</v>
      </c>
      <c r="E183" s="2">
        <v>64.422396221661813</v>
      </c>
    </row>
    <row r="184" spans="1:5">
      <c r="A184" s="1" t="s">
        <v>25</v>
      </c>
      <c r="B184" s="5">
        <v>13.341715865974322</v>
      </c>
      <c r="C184" s="5">
        <v>52.764126647477646</v>
      </c>
      <c r="D184" s="2">
        <v>19.930815357814947</v>
      </c>
      <c r="E184" s="2">
        <v>28.129508851663065</v>
      </c>
    </row>
    <row r="185" spans="1:5">
      <c r="A185" s="1" t="s">
        <v>24</v>
      </c>
      <c r="B185" s="5">
        <v>15.127160620197536</v>
      </c>
      <c r="C185" s="5">
        <v>62.537191334646273</v>
      </c>
      <c r="D185" s="2">
        <v>14.605167304649546</v>
      </c>
      <c r="E185" s="2">
        <v>29.96892947933339</v>
      </c>
    </row>
    <row r="186" spans="1:5">
      <c r="A186" s="1" t="s">
        <v>23</v>
      </c>
      <c r="B186" s="5">
        <v>3.9727392751870672</v>
      </c>
      <c r="C186" s="5">
        <v>50.864111498257834</v>
      </c>
      <c r="D186" s="2">
        <v>4.280682030568963</v>
      </c>
      <c r="E186" s="2">
        <v>19.03088475915893</v>
      </c>
    </row>
    <row r="187" spans="1:5">
      <c r="A187" s="1" t="s">
        <v>21</v>
      </c>
      <c r="B187" s="5">
        <v>68.592914258748749</v>
      </c>
      <c r="C187" s="5">
        <v>91.162702620815026</v>
      </c>
      <c r="D187" s="2">
        <v>69.77417546122382</v>
      </c>
      <c r="E187" s="2">
        <v>54.888403138097132</v>
      </c>
    </row>
    <row r="188" spans="1:5">
      <c r="A188" s="1" t="s">
        <v>4</v>
      </c>
      <c r="B188" s="5">
        <v>120.31768034878739</v>
      </c>
      <c r="C188" s="5">
        <v>103.35706711104378</v>
      </c>
      <c r="D188" s="2">
        <v>98.157812723174516</v>
      </c>
      <c r="E188" s="2">
        <v>105.18646348212563</v>
      </c>
    </row>
    <row r="189" spans="1:5">
      <c r="A189" s="1" t="s">
        <v>3</v>
      </c>
      <c r="B189" s="5">
        <v>81.052859400725538</v>
      </c>
      <c r="C189" s="5">
        <v>92.000302984396299</v>
      </c>
      <c r="D189" s="2">
        <v>78.513702011686519</v>
      </c>
      <c r="E189" s="2">
        <v>61.214078990795571</v>
      </c>
    </row>
    <row r="190" spans="1:5">
      <c r="A190" s="1" t="s">
        <v>10</v>
      </c>
      <c r="B190" s="5">
        <v>81.197291103180632</v>
      </c>
      <c r="C190" s="5">
        <v>111.57612482957127</v>
      </c>
      <c r="D190" s="2">
        <v>90.517002541682771</v>
      </c>
      <c r="E190" s="2">
        <v>66.39256891889994</v>
      </c>
    </row>
    <row r="191" spans="1:5">
      <c r="A191" s="1" t="s">
        <v>9</v>
      </c>
      <c r="B191" s="5">
        <v>54.4268967395736</v>
      </c>
      <c r="C191" s="5">
        <v>84.880472655658238</v>
      </c>
      <c r="D191" s="2">
        <v>54.388850053069447</v>
      </c>
      <c r="E191" s="2">
        <v>29.912561870978909</v>
      </c>
    </row>
    <row r="192" spans="1:5">
      <c r="A192" s="1" t="s">
        <v>8</v>
      </c>
      <c r="B192" s="5">
        <v>78.168128911149793</v>
      </c>
      <c r="C192" s="5">
        <v>93.754279654597781</v>
      </c>
      <c r="D192" s="2">
        <v>72.694823361401589</v>
      </c>
      <c r="E192" s="2">
        <v>55.111148432793996</v>
      </c>
    </row>
    <row r="193" spans="1:5">
      <c r="A193" s="1" t="s">
        <v>6</v>
      </c>
      <c r="B193" s="5">
        <v>95.016542417812715</v>
      </c>
      <c r="C193" s="5">
        <v>93.248901681563396</v>
      </c>
      <c r="D193" s="2">
        <v>98.097407983801872</v>
      </c>
      <c r="E193" s="2">
        <v>73.371350025826459</v>
      </c>
    </row>
    <row r="194" spans="1:5">
      <c r="A194" s="1" t="s">
        <v>7</v>
      </c>
      <c r="B194" s="5">
        <v>107.08092686117381</v>
      </c>
      <c r="C194" s="5">
        <v>105.57945765793062</v>
      </c>
      <c r="D194" s="2">
        <v>101.04411358461623</v>
      </c>
      <c r="E194" s="2">
        <v>74.488266372762197</v>
      </c>
    </row>
    <row r="195" spans="1:5">
      <c r="A195" s="1" t="s">
        <v>5</v>
      </c>
      <c r="B195" s="5">
        <v>109.27776341653409</v>
      </c>
      <c r="C195" s="5">
        <v>77.066505074988626</v>
      </c>
      <c r="D195" s="2">
        <v>102.52397407793923</v>
      </c>
      <c r="E195" s="2">
        <v>88.795873824243372</v>
      </c>
    </row>
    <row r="196" spans="1:5">
      <c r="A196" s="1" t="s">
        <v>2</v>
      </c>
      <c r="B196" s="5">
        <v>78.835637590063797</v>
      </c>
      <c r="C196" s="5">
        <v>91.709589456143021</v>
      </c>
      <c r="D196" s="2">
        <v>87.722254351518586</v>
      </c>
      <c r="E196" s="2">
        <v>81.19926942805742</v>
      </c>
    </row>
    <row r="197" spans="1:5">
      <c r="A197" s="1" t="s">
        <v>1</v>
      </c>
      <c r="B197" s="5">
        <v>86.695888424124348</v>
      </c>
      <c r="C197" s="5">
        <v>81.877745796091503</v>
      </c>
      <c r="D197" s="2">
        <v>87.635373870026783</v>
      </c>
      <c r="E197" s="2">
        <v>66.625113016369212</v>
      </c>
    </row>
    <row r="198" spans="1:5">
      <c r="B198" s="5"/>
      <c r="C198" s="5"/>
    </row>
    <row r="199" spans="1:5">
      <c r="B199" s="5"/>
      <c r="C199" s="5"/>
    </row>
    <row r="200" spans="1:5">
      <c r="B200" s="5"/>
      <c r="C200" s="5"/>
    </row>
    <row r="201" spans="1:5">
      <c r="B201" s="5"/>
      <c r="C201" s="5"/>
    </row>
    <row r="202" spans="1:5">
      <c r="B202" s="5"/>
      <c r="C202" s="5"/>
    </row>
    <row r="203" spans="1:5">
      <c r="B203" s="5"/>
      <c r="C203" s="5"/>
    </row>
    <row r="204" spans="1:5">
      <c r="B204" s="5"/>
      <c r="C204" s="5"/>
    </row>
    <row r="205" spans="1:5">
      <c r="B205" s="5"/>
      <c r="C205" s="5"/>
    </row>
    <row r="206" spans="1:5">
      <c r="B206" s="5"/>
      <c r="C206" s="5"/>
    </row>
    <row r="207" spans="1:5">
      <c r="B207" s="5"/>
      <c r="C207" s="5"/>
    </row>
    <row r="208" spans="1:5">
      <c r="B208" s="5"/>
      <c r="C208" s="5"/>
    </row>
    <row r="209" spans="2:3">
      <c r="B209" s="5"/>
      <c r="C209" s="5"/>
    </row>
    <row r="210" spans="2:3">
      <c r="B210" s="5"/>
      <c r="C210" s="5"/>
    </row>
    <row r="211" spans="2:3">
      <c r="B211" s="5"/>
      <c r="C211" s="5"/>
    </row>
    <row r="212" spans="2:3">
      <c r="B212" s="5"/>
      <c r="C212" s="5"/>
    </row>
    <row r="213" spans="2:3">
      <c r="B213" s="5"/>
      <c r="C213" s="5"/>
    </row>
    <row r="214" spans="2:3">
      <c r="B214" s="5"/>
      <c r="C214" s="5"/>
    </row>
    <row r="215" spans="2:3">
      <c r="B215" s="5"/>
      <c r="C215" s="5"/>
    </row>
    <row r="216" spans="2:3">
      <c r="B216" s="5"/>
      <c r="C216" s="5"/>
    </row>
    <row r="217" spans="2:3">
      <c r="B217" s="5"/>
      <c r="C217" s="5"/>
    </row>
    <row r="218" spans="2:3">
      <c r="B218" s="5"/>
      <c r="C218" s="5"/>
    </row>
    <row r="219" spans="2:3">
      <c r="B219" s="5"/>
      <c r="C219" s="5"/>
    </row>
    <row r="220" spans="2:3">
      <c r="B220" s="5"/>
      <c r="C220" s="5"/>
    </row>
    <row r="221" spans="2:3">
      <c r="B221" s="5"/>
      <c r="C221" s="5"/>
    </row>
    <row r="222" spans="2:3">
      <c r="B222" s="5"/>
      <c r="C222" s="5"/>
    </row>
    <row r="223" spans="2:3">
      <c r="B223" s="5"/>
      <c r="C223" s="5"/>
    </row>
    <row r="224" spans="2:3">
      <c r="B224" s="5"/>
      <c r="C224" s="5"/>
    </row>
    <row r="225" spans="2:3">
      <c r="B225" s="5"/>
      <c r="C225" s="5"/>
    </row>
    <row r="226" spans="2:3">
      <c r="B226" s="5"/>
      <c r="C226" s="5"/>
    </row>
    <row r="227" spans="2:3">
      <c r="B227" s="5"/>
      <c r="C227" s="5"/>
    </row>
    <row r="228" spans="2:3">
      <c r="B228" s="5"/>
      <c r="C228" s="5"/>
    </row>
    <row r="229" spans="2:3">
      <c r="B229" s="5"/>
      <c r="C229" s="5"/>
    </row>
    <row r="230" spans="2:3">
      <c r="B230" s="5"/>
      <c r="C230" s="5"/>
    </row>
    <row r="231" spans="2:3">
      <c r="B231" s="5"/>
      <c r="C231" s="5"/>
    </row>
    <row r="232" spans="2:3">
      <c r="B232" s="5"/>
      <c r="C232" s="5"/>
    </row>
    <row r="233" spans="2:3">
      <c r="B233" s="5"/>
      <c r="C233" s="5"/>
    </row>
    <row r="234" spans="2:3">
      <c r="B234" s="5"/>
      <c r="C234" s="5"/>
    </row>
    <row r="235" spans="2:3">
      <c r="B235" s="5"/>
      <c r="C235" s="5"/>
    </row>
    <row r="236" spans="2:3">
      <c r="B236" s="5"/>
      <c r="C236" s="5"/>
    </row>
    <row r="237" spans="2:3">
      <c r="B237" s="5"/>
      <c r="C237" s="5"/>
    </row>
    <row r="238" spans="2:3">
      <c r="B238" s="5"/>
      <c r="C238" s="5"/>
    </row>
    <row r="239" spans="2:3">
      <c r="B239" s="5"/>
      <c r="C239" s="5"/>
    </row>
    <row r="240" spans="2:3">
      <c r="B240" s="5"/>
      <c r="C240" s="5"/>
    </row>
    <row r="241" spans="2:3">
      <c r="B241" s="5"/>
      <c r="C241" s="5"/>
    </row>
    <row r="242" spans="2:3">
      <c r="B242" s="5"/>
      <c r="C242" s="5"/>
    </row>
    <row r="243" spans="2:3">
      <c r="B243" s="5"/>
      <c r="C243" s="5"/>
    </row>
    <row r="244" spans="2:3">
      <c r="B244" s="5"/>
      <c r="C244" s="5"/>
    </row>
    <row r="245" spans="2:3">
      <c r="B245" s="5"/>
      <c r="C245" s="5"/>
    </row>
    <row r="246" spans="2:3">
      <c r="B246" s="5"/>
      <c r="C246" s="5"/>
    </row>
    <row r="247" spans="2:3">
      <c r="B247" s="5"/>
      <c r="C247" s="5"/>
    </row>
    <row r="248" spans="2:3">
      <c r="B248" s="5"/>
      <c r="C248" s="5"/>
    </row>
    <row r="249" spans="2:3">
      <c r="B249" s="5"/>
      <c r="C249" s="5"/>
    </row>
    <row r="250" spans="2:3">
      <c r="B250" s="5"/>
      <c r="C250" s="5"/>
    </row>
    <row r="251" spans="2:3">
      <c r="B251" s="5"/>
      <c r="C251" s="5"/>
    </row>
    <row r="252" spans="2:3">
      <c r="B252" s="5"/>
      <c r="C252" s="5"/>
    </row>
    <row r="253" spans="2:3">
      <c r="B253" s="5"/>
      <c r="C253" s="5"/>
    </row>
    <row r="254" spans="2:3">
      <c r="B254" s="5"/>
      <c r="C254" s="5"/>
    </row>
    <row r="255" spans="2:3">
      <c r="B255" s="5"/>
      <c r="C255" s="5"/>
    </row>
    <row r="256" spans="2:3">
      <c r="B256" s="5"/>
      <c r="C256" s="5"/>
    </row>
    <row r="257" spans="2:3">
      <c r="B257" s="5"/>
      <c r="C257" s="5"/>
    </row>
    <row r="258" spans="2:3">
      <c r="B258" s="5"/>
      <c r="C258" s="5"/>
    </row>
    <row r="259" spans="2:3">
      <c r="B259" s="5"/>
      <c r="C259" s="5"/>
    </row>
    <row r="260" spans="2:3">
      <c r="B260" s="5"/>
      <c r="C260" s="5"/>
    </row>
    <row r="261" spans="2:3">
      <c r="B261" s="5"/>
      <c r="C261" s="5"/>
    </row>
    <row r="262" spans="2:3">
      <c r="B262" s="5"/>
      <c r="C262" s="5"/>
    </row>
    <row r="263" spans="2:3">
      <c r="B263" s="5"/>
      <c r="C263" s="5"/>
    </row>
    <row r="264" spans="2:3">
      <c r="B264" s="5"/>
      <c r="C264" s="5"/>
    </row>
    <row r="265" spans="2:3">
      <c r="B265" s="5"/>
      <c r="C265" s="5"/>
    </row>
    <row r="266" spans="2:3">
      <c r="B266" s="5"/>
      <c r="C266" s="5"/>
    </row>
    <row r="267" spans="2:3">
      <c r="B267" s="5"/>
      <c r="C267" s="5"/>
    </row>
    <row r="268" spans="2:3">
      <c r="B268" s="5"/>
      <c r="C268" s="5"/>
    </row>
    <row r="269" spans="2:3">
      <c r="B269" s="5"/>
      <c r="C269" s="5"/>
    </row>
    <row r="270" spans="2:3">
      <c r="B270" s="5"/>
      <c r="C270" s="5"/>
    </row>
    <row r="271" spans="2:3">
      <c r="B271" s="5"/>
      <c r="C271" s="5"/>
    </row>
    <row r="272" spans="2:3">
      <c r="B272" s="5"/>
      <c r="C272" s="5"/>
    </row>
    <row r="273" spans="2:3">
      <c r="B273" s="5"/>
      <c r="C273" s="5"/>
    </row>
    <row r="274" spans="2:3">
      <c r="B274" s="5"/>
      <c r="C274" s="5"/>
    </row>
    <row r="275" spans="2:3">
      <c r="B275" s="5"/>
      <c r="C275" s="5"/>
    </row>
    <row r="276" spans="2:3">
      <c r="B276" s="5"/>
      <c r="C276" s="5"/>
    </row>
    <row r="277" spans="2:3">
      <c r="B277" s="5"/>
      <c r="C277" s="5"/>
    </row>
    <row r="278" spans="2:3">
      <c r="B278" s="5"/>
      <c r="C278" s="5"/>
    </row>
    <row r="279" spans="2:3">
      <c r="B279" s="5"/>
      <c r="C279" s="5"/>
    </row>
    <row r="280" spans="2:3">
      <c r="B280" s="5"/>
      <c r="C280" s="5"/>
    </row>
    <row r="281" spans="2:3">
      <c r="B281" s="5"/>
      <c r="C281" s="5"/>
    </row>
    <row r="282" spans="2:3">
      <c r="B282" s="5"/>
      <c r="C282" s="5"/>
    </row>
    <row r="283" spans="2:3">
      <c r="B283" s="5"/>
      <c r="C283" s="5"/>
    </row>
    <row r="284" spans="2:3">
      <c r="B284" s="5"/>
      <c r="C284" s="5"/>
    </row>
    <row r="285" spans="2:3">
      <c r="B285" s="5"/>
      <c r="C285" s="5"/>
    </row>
    <row r="286" spans="2:3">
      <c r="B286" s="5"/>
      <c r="C286" s="5"/>
    </row>
    <row r="287" spans="2:3">
      <c r="B287" s="5"/>
      <c r="C287" s="5"/>
    </row>
    <row r="288" spans="2:3">
      <c r="B288" s="5"/>
      <c r="C288" s="5"/>
    </row>
    <row r="289" spans="2:3">
      <c r="B289" s="5"/>
      <c r="C289" s="5"/>
    </row>
    <row r="290" spans="2:3">
      <c r="B290" s="5"/>
      <c r="C290" s="5"/>
    </row>
    <row r="291" spans="2:3">
      <c r="B291" s="5"/>
      <c r="C291" s="5"/>
    </row>
    <row r="292" spans="2:3">
      <c r="B292" s="5"/>
      <c r="C292" s="5"/>
    </row>
    <row r="293" spans="2:3">
      <c r="B293" s="5"/>
      <c r="C293" s="5"/>
    </row>
    <row r="294" spans="2:3">
      <c r="B294" s="5"/>
      <c r="C294" s="5"/>
    </row>
    <row r="295" spans="2:3">
      <c r="B295" s="5"/>
      <c r="C295" s="5"/>
    </row>
    <row r="296" spans="2:3">
      <c r="B296" s="5"/>
      <c r="C296" s="5"/>
    </row>
    <row r="297" spans="2:3">
      <c r="B297" s="5"/>
      <c r="C297" s="5"/>
    </row>
    <row r="298" spans="2:3">
      <c r="B298" s="5"/>
      <c r="C298" s="5"/>
    </row>
    <row r="299" spans="2:3">
      <c r="B299" s="5"/>
      <c r="C299" s="5"/>
    </row>
    <row r="300" spans="2:3">
      <c r="B300" s="5"/>
      <c r="C300" s="5"/>
    </row>
    <row r="301" spans="2:3">
      <c r="B301" s="5"/>
      <c r="C301" s="5"/>
    </row>
    <row r="302" spans="2:3">
      <c r="B302" s="5"/>
      <c r="C302" s="5"/>
    </row>
    <row r="303" spans="2:3">
      <c r="B303" s="5"/>
      <c r="C303" s="5"/>
    </row>
    <row r="304" spans="2:3">
      <c r="B304" s="5"/>
      <c r="C304" s="5"/>
    </row>
    <row r="305" spans="2:3">
      <c r="B305" s="5"/>
      <c r="C305" s="5"/>
    </row>
    <row r="306" spans="2:3">
      <c r="B306" s="5"/>
      <c r="C306" s="5"/>
    </row>
    <row r="307" spans="2:3">
      <c r="B307" s="5"/>
      <c r="C307" s="5"/>
    </row>
    <row r="308" spans="2:3">
      <c r="B308" s="5"/>
      <c r="C308" s="5"/>
    </row>
    <row r="309" spans="2:3">
      <c r="B309" s="5"/>
      <c r="C309" s="5"/>
    </row>
    <row r="310" spans="2:3">
      <c r="B310" s="5"/>
      <c r="C310" s="5"/>
    </row>
    <row r="311" spans="2:3">
      <c r="B311" s="5"/>
      <c r="C311" s="5"/>
    </row>
    <row r="312" spans="2:3">
      <c r="B312" s="5"/>
      <c r="C312" s="5"/>
    </row>
    <row r="313" spans="2:3">
      <c r="B313" s="5"/>
      <c r="C313" s="5"/>
    </row>
    <row r="314" spans="2:3">
      <c r="B314" s="5"/>
      <c r="C314" s="5"/>
    </row>
    <row r="315" spans="2:3">
      <c r="B315" s="5"/>
      <c r="C315" s="5"/>
    </row>
    <row r="316" spans="2:3">
      <c r="B316" s="5"/>
      <c r="C316" s="5"/>
    </row>
    <row r="317" spans="2:3">
      <c r="B317" s="5"/>
      <c r="C317" s="5"/>
    </row>
    <row r="318" spans="2:3">
      <c r="B318" s="5"/>
      <c r="C318" s="5"/>
    </row>
    <row r="319" spans="2:3">
      <c r="B319" s="5"/>
      <c r="C319" s="5"/>
    </row>
    <row r="320" spans="2:3">
      <c r="B320" s="5"/>
      <c r="C320" s="5"/>
    </row>
    <row r="321" spans="2:3">
      <c r="B321" s="5"/>
      <c r="C321" s="5"/>
    </row>
    <row r="322" spans="2:3">
      <c r="B322" s="5"/>
      <c r="C322" s="5"/>
    </row>
    <row r="323" spans="2:3">
      <c r="B323" s="5"/>
      <c r="C323" s="5"/>
    </row>
    <row r="324" spans="2:3">
      <c r="B324" s="5"/>
      <c r="C324" s="5"/>
    </row>
    <row r="325" spans="2:3">
      <c r="B325" s="5"/>
      <c r="C325" s="5"/>
    </row>
    <row r="326" spans="2:3">
      <c r="B326" s="5"/>
      <c r="C326" s="5"/>
    </row>
    <row r="327" spans="2:3">
      <c r="B327" s="5"/>
      <c r="C327" s="5"/>
    </row>
    <row r="328" spans="2:3">
      <c r="B328" s="5"/>
      <c r="C328" s="5"/>
    </row>
    <row r="329" spans="2:3">
      <c r="B329" s="5"/>
      <c r="C329" s="5"/>
    </row>
    <row r="330" spans="2:3">
      <c r="B330" s="5"/>
      <c r="C330" s="5"/>
    </row>
    <row r="331" spans="2:3">
      <c r="B331" s="5"/>
      <c r="C331" s="5"/>
    </row>
    <row r="332" spans="2:3">
      <c r="B332" s="5"/>
      <c r="C332" s="5"/>
    </row>
    <row r="333" spans="2:3">
      <c r="B333" s="5"/>
      <c r="C333" s="5"/>
    </row>
    <row r="334" spans="2:3">
      <c r="B334" s="5"/>
      <c r="C334" s="5"/>
    </row>
    <row r="335" spans="2:3">
      <c r="B335" s="5"/>
      <c r="C335" s="5"/>
    </row>
    <row r="336" spans="2:3">
      <c r="B336" s="5"/>
      <c r="C336" s="5"/>
    </row>
    <row r="337" spans="2:3">
      <c r="B337" s="5"/>
      <c r="C337" s="5"/>
    </row>
    <row r="338" spans="2:3">
      <c r="B338" s="5"/>
      <c r="C338" s="5"/>
    </row>
    <row r="339" spans="2:3">
      <c r="B339" s="5"/>
      <c r="C339" s="5"/>
    </row>
    <row r="340" spans="2:3">
      <c r="B340" s="5"/>
      <c r="C340" s="5"/>
    </row>
    <row r="341" spans="2:3">
      <c r="B341" s="5"/>
      <c r="C341" s="5"/>
    </row>
    <row r="342" spans="2:3">
      <c r="B342" s="5"/>
      <c r="C342" s="5"/>
    </row>
    <row r="343" spans="2:3">
      <c r="B343" s="5"/>
      <c r="C343" s="5"/>
    </row>
    <row r="344" spans="2:3">
      <c r="B344" s="5"/>
      <c r="C344" s="5"/>
    </row>
    <row r="345" spans="2:3">
      <c r="B345" s="5"/>
      <c r="C345" s="5"/>
    </row>
    <row r="346" spans="2:3">
      <c r="B346" s="5"/>
      <c r="C346" s="5"/>
    </row>
    <row r="347" spans="2:3">
      <c r="B347" s="5"/>
      <c r="C347" s="5"/>
    </row>
    <row r="348" spans="2:3">
      <c r="B348" s="5"/>
      <c r="C348" s="5"/>
    </row>
    <row r="349" spans="2:3">
      <c r="B349" s="5"/>
      <c r="C349" s="5"/>
    </row>
    <row r="350" spans="2:3">
      <c r="B350" s="5"/>
      <c r="C350" s="5"/>
    </row>
    <row r="351" spans="2:3">
      <c r="B351" s="5"/>
      <c r="C351" s="5"/>
    </row>
    <row r="352" spans="2:3">
      <c r="B352" s="5"/>
      <c r="C352" s="5"/>
    </row>
    <row r="353" spans="2:3">
      <c r="B353" s="5"/>
      <c r="C353" s="5"/>
    </row>
    <row r="354" spans="2:3">
      <c r="B354" s="5"/>
      <c r="C354" s="5"/>
    </row>
    <row r="355" spans="2:3">
      <c r="B355" s="5"/>
      <c r="C355" s="5"/>
    </row>
    <row r="356" spans="2:3">
      <c r="B356" s="5"/>
      <c r="C356" s="5"/>
    </row>
    <row r="357" spans="2:3">
      <c r="B357" s="5"/>
      <c r="C357" s="5"/>
    </row>
    <row r="358" spans="2:3">
      <c r="B358" s="5"/>
      <c r="C358" s="5"/>
    </row>
    <row r="359" spans="2:3">
      <c r="B359" s="5"/>
      <c r="C359" s="5"/>
    </row>
    <row r="360" spans="2:3">
      <c r="B360" s="5"/>
      <c r="C360" s="5"/>
    </row>
    <row r="361" spans="2:3">
      <c r="B361" s="5"/>
      <c r="C361" s="5"/>
    </row>
    <row r="362" spans="2:3">
      <c r="B362" s="5"/>
      <c r="C362" s="5"/>
    </row>
    <row r="363" spans="2:3">
      <c r="B363" s="5"/>
      <c r="C363" s="5"/>
    </row>
    <row r="364" spans="2:3">
      <c r="B364" s="5"/>
      <c r="C364" s="5"/>
    </row>
    <row r="365" spans="2:3">
      <c r="B365" s="5"/>
      <c r="C365" s="5"/>
    </row>
    <row r="366" spans="2:3">
      <c r="B366" s="5"/>
      <c r="C366" s="5"/>
    </row>
    <row r="367" spans="2:3">
      <c r="B367" s="5"/>
      <c r="C367" s="5"/>
    </row>
    <row r="368" spans="2:3">
      <c r="B368" s="5"/>
      <c r="C368" s="5"/>
    </row>
    <row r="369" spans="2:3">
      <c r="B369" s="5"/>
      <c r="C369" s="5"/>
    </row>
    <row r="370" spans="2:3">
      <c r="B370" s="5"/>
      <c r="C370" s="5"/>
    </row>
    <row r="371" spans="2:3">
      <c r="B371" s="5"/>
      <c r="C371" s="5"/>
    </row>
    <row r="372" spans="2:3">
      <c r="B372" s="5"/>
      <c r="C372" s="5"/>
    </row>
    <row r="373" spans="2:3">
      <c r="B373" s="5"/>
      <c r="C373" s="5"/>
    </row>
    <row r="374" spans="2:3">
      <c r="B374" s="5"/>
      <c r="C374" s="5"/>
    </row>
    <row r="375" spans="2:3">
      <c r="B375" s="5"/>
      <c r="C375" s="5"/>
    </row>
    <row r="376" spans="2:3">
      <c r="B376" s="5"/>
      <c r="C376" s="5"/>
    </row>
    <row r="377" spans="2:3">
      <c r="B377" s="5"/>
      <c r="C377" s="5"/>
    </row>
    <row r="378" spans="2:3">
      <c r="B378" s="5"/>
      <c r="C378" s="5"/>
    </row>
    <row r="379" spans="2:3">
      <c r="B379" s="5"/>
      <c r="C379" s="5"/>
    </row>
    <row r="380" spans="2:3">
      <c r="B380" s="5"/>
      <c r="C380" s="5"/>
    </row>
    <row r="381" spans="2:3">
      <c r="B381" s="5"/>
      <c r="C381" s="5"/>
    </row>
    <row r="382" spans="2:3">
      <c r="B382" s="5"/>
      <c r="C382" s="5"/>
    </row>
    <row r="383" spans="2:3">
      <c r="B383" s="5"/>
      <c r="C383" s="5"/>
    </row>
    <row r="384" spans="2:3">
      <c r="B384" s="5"/>
      <c r="C384" s="5"/>
    </row>
    <row r="385" spans="2:3">
      <c r="B385" s="5"/>
      <c r="C385" s="5"/>
    </row>
    <row r="386" spans="2:3">
      <c r="B386" s="5"/>
      <c r="C386" s="5"/>
    </row>
    <row r="387" spans="2:3">
      <c r="B387" s="5"/>
      <c r="C387" s="5"/>
    </row>
    <row r="388" spans="2:3">
      <c r="B388" s="5"/>
      <c r="C388" s="5"/>
    </row>
    <row r="389" spans="2:3">
      <c r="B389" s="5"/>
      <c r="C389" s="5"/>
    </row>
    <row r="390" spans="2:3">
      <c r="B390" s="5"/>
      <c r="C390" s="5"/>
    </row>
    <row r="391" spans="2:3">
      <c r="B391" s="5"/>
      <c r="C391" s="5"/>
    </row>
    <row r="392" spans="2:3">
      <c r="B392" s="5"/>
      <c r="C392" s="5"/>
    </row>
    <row r="393" spans="2:3">
      <c r="B393" s="5"/>
      <c r="C393" s="5"/>
    </row>
    <row r="394" spans="2:3">
      <c r="B394" s="5"/>
      <c r="C394" s="5"/>
    </row>
    <row r="395" spans="2:3">
      <c r="B395" s="5"/>
      <c r="C395" s="5"/>
    </row>
    <row r="396" spans="2:3">
      <c r="B396" s="5"/>
      <c r="C396" s="5"/>
    </row>
    <row r="397" spans="2:3">
      <c r="B397" s="5"/>
      <c r="C397" s="5"/>
    </row>
    <row r="398" spans="2:3">
      <c r="B398" s="5"/>
      <c r="C398" s="5"/>
    </row>
    <row r="399" spans="2:3">
      <c r="B399" s="5"/>
      <c r="C399" s="5"/>
    </row>
    <row r="400" spans="2:3">
      <c r="B400" s="5"/>
      <c r="C400" s="5"/>
    </row>
    <row r="401" spans="2:3">
      <c r="B401" s="5"/>
      <c r="C401" s="5"/>
    </row>
    <row r="402" spans="2:3">
      <c r="B402" s="5"/>
      <c r="C402" s="5"/>
    </row>
    <row r="403" spans="2:3">
      <c r="B403" s="5"/>
      <c r="C403" s="5"/>
    </row>
    <row r="404" spans="2:3">
      <c r="B404" s="5"/>
      <c r="C404" s="5"/>
    </row>
    <row r="405" spans="2:3">
      <c r="B405" s="5"/>
      <c r="C405" s="5"/>
    </row>
    <row r="406" spans="2:3">
      <c r="B406" s="5"/>
      <c r="C406" s="5"/>
    </row>
    <row r="407" spans="2:3">
      <c r="B407" s="5"/>
      <c r="C407" s="5"/>
    </row>
    <row r="408" spans="2:3">
      <c r="B408" s="5"/>
      <c r="C408" s="5"/>
    </row>
    <row r="409" spans="2:3">
      <c r="B409" s="5"/>
      <c r="C409" s="5"/>
    </row>
    <row r="410" spans="2:3">
      <c r="B410" s="5"/>
      <c r="C410" s="5"/>
    </row>
    <row r="411" spans="2:3">
      <c r="B411" s="5"/>
      <c r="C411" s="5"/>
    </row>
    <row r="412" spans="2:3">
      <c r="B412" s="5"/>
      <c r="C412" s="5"/>
    </row>
    <row r="413" spans="2:3">
      <c r="B413" s="5"/>
      <c r="C413" s="5"/>
    </row>
    <row r="414" spans="2:3">
      <c r="B414" s="5"/>
      <c r="C414" s="5"/>
    </row>
    <row r="415" spans="2:3">
      <c r="B415" s="5"/>
      <c r="C415" s="5"/>
    </row>
    <row r="416" spans="2:3">
      <c r="B416" s="5"/>
      <c r="C416" s="5"/>
    </row>
    <row r="417" spans="2:3">
      <c r="B417" s="5"/>
      <c r="C417" s="5"/>
    </row>
    <row r="418" spans="2:3">
      <c r="B418" s="5"/>
      <c r="C418" s="5"/>
    </row>
    <row r="419" spans="2:3">
      <c r="B419" s="5"/>
      <c r="C419" s="5"/>
    </row>
    <row r="420" spans="2:3">
      <c r="B420" s="5"/>
      <c r="C420" s="5"/>
    </row>
    <row r="421" spans="2:3">
      <c r="B421" s="5"/>
      <c r="C421" s="5"/>
    </row>
    <row r="422" spans="2:3">
      <c r="B422" s="5"/>
      <c r="C422" s="5"/>
    </row>
    <row r="423" spans="2:3">
      <c r="B423" s="5"/>
      <c r="C423" s="5"/>
    </row>
    <row r="424" spans="2:3">
      <c r="B424" s="5"/>
      <c r="C424" s="5"/>
    </row>
    <row r="425" spans="2:3">
      <c r="B425" s="5"/>
      <c r="C425" s="5"/>
    </row>
    <row r="426" spans="2:3">
      <c r="B426" s="5"/>
      <c r="C426" s="5"/>
    </row>
    <row r="427" spans="2:3">
      <c r="B427" s="5"/>
      <c r="C427" s="5"/>
    </row>
    <row r="428" spans="2:3">
      <c r="B428" s="5"/>
      <c r="C428" s="5"/>
    </row>
    <row r="429" spans="2:3">
      <c r="B429" s="5"/>
      <c r="C429" s="5"/>
    </row>
    <row r="430" spans="2:3">
      <c r="B430" s="5"/>
      <c r="C430" s="5"/>
    </row>
    <row r="431" spans="2:3">
      <c r="B431" s="5"/>
      <c r="C431" s="5"/>
    </row>
    <row r="432" spans="2:3">
      <c r="B432" s="5"/>
      <c r="C432" s="5"/>
    </row>
    <row r="433" spans="2:3">
      <c r="B433" s="5"/>
      <c r="C433" s="5"/>
    </row>
    <row r="434" spans="2:3">
      <c r="B434" s="5"/>
      <c r="C434" s="5"/>
    </row>
    <row r="435" spans="2:3">
      <c r="B435" s="5"/>
      <c r="C435" s="5"/>
    </row>
    <row r="436" spans="2:3">
      <c r="B436" s="5"/>
      <c r="C436" s="5"/>
    </row>
    <row r="437" spans="2:3">
      <c r="B437" s="5"/>
      <c r="C437" s="5"/>
    </row>
    <row r="438" spans="2:3">
      <c r="B438" s="5"/>
      <c r="C438" s="5"/>
    </row>
    <row r="439" spans="2:3">
      <c r="B439" s="5"/>
      <c r="C439" s="5"/>
    </row>
    <row r="440" spans="2:3">
      <c r="B440" s="5"/>
      <c r="C440" s="5"/>
    </row>
    <row r="441" spans="2:3">
      <c r="B441" s="5"/>
      <c r="C441" s="5"/>
    </row>
    <row r="442" spans="2:3">
      <c r="B442" s="5"/>
      <c r="C442" s="5"/>
    </row>
    <row r="443" spans="2:3">
      <c r="B443" s="5"/>
      <c r="C443" s="5"/>
    </row>
    <row r="444" spans="2:3">
      <c r="B444" s="5"/>
      <c r="C444" s="5"/>
    </row>
    <row r="445" spans="2:3">
      <c r="B445" s="5"/>
      <c r="C445" s="5"/>
    </row>
    <row r="446" spans="2:3">
      <c r="B446" s="5"/>
      <c r="C446" s="5"/>
    </row>
    <row r="447" spans="2:3">
      <c r="B447" s="5"/>
      <c r="C447" s="5"/>
    </row>
    <row r="448" spans="2:3">
      <c r="B448" s="5"/>
      <c r="C448" s="5"/>
    </row>
    <row r="449" spans="2:3">
      <c r="B449" s="5"/>
      <c r="C449" s="5"/>
    </row>
    <row r="450" spans="2:3">
      <c r="B450" s="5"/>
      <c r="C450" s="5"/>
    </row>
    <row r="451" spans="2:3">
      <c r="B451" s="5"/>
      <c r="C451" s="5"/>
    </row>
    <row r="452" spans="2:3">
      <c r="B452" s="5"/>
      <c r="C452" s="5"/>
    </row>
    <row r="453" spans="2:3">
      <c r="B453" s="5"/>
      <c r="C453" s="5"/>
    </row>
    <row r="454" spans="2:3">
      <c r="B454" s="5"/>
      <c r="C454" s="5"/>
    </row>
    <row r="455" spans="2:3">
      <c r="B455" s="5"/>
      <c r="C455" s="5"/>
    </row>
    <row r="456" spans="2:3">
      <c r="B456" s="5"/>
      <c r="C456" s="5"/>
    </row>
    <row r="457" spans="2:3">
      <c r="B457" s="5"/>
      <c r="C457" s="5"/>
    </row>
    <row r="458" spans="2:3">
      <c r="B458" s="5"/>
      <c r="C458" s="5"/>
    </row>
    <row r="459" spans="2:3">
      <c r="B459" s="5"/>
      <c r="C459" s="5"/>
    </row>
    <row r="460" spans="2:3">
      <c r="B460" s="5"/>
      <c r="C460" s="5"/>
    </row>
    <row r="461" spans="2:3">
      <c r="B461" s="5"/>
      <c r="C461" s="5"/>
    </row>
    <row r="462" spans="2:3">
      <c r="B462" s="5"/>
      <c r="C462" s="5"/>
    </row>
    <row r="463" spans="2:3">
      <c r="B463" s="5"/>
      <c r="C463" s="5"/>
    </row>
    <row r="464" spans="2:3">
      <c r="B464" s="5"/>
      <c r="C464" s="5"/>
    </row>
    <row r="465" spans="2:3">
      <c r="B465" s="5"/>
      <c r="C465" s="5"/>
    </row>
    <row r="466" spans="2:3">
      <c r="B466" s="5"/>
      <c r="C466" s="5"/>
    </row>
    <row r="467" spans="2:3">
      <c r="B467" s="5"/>
      <c r="C467" s="5"/>
    </row>
    <row r="468" spans="2:3">
      <c r="B468" s="5"/>
      <c r="C468" s="5"/>
    </row>
    <row r="469" spans="2:3">
      <c r="B469" s="5"/>
      <c r="C469" s="5"/>
    </row>
    <row r="470" spans="2:3">
      <c r="B470" s="5"/>
      <c r="C470" s="5"/>
    </row>
    <row r="471" spans="2:3">
      <c r="B471" s="5"/>
      <c r="C471" s="5"/>
    </row>
    <row r="472" spans="2:3">
      <c r="B472" s="5"/>
      <c r="C472" s="5"/>
    </row>
    <row r="473" spans="2:3">
      <c r="B473" s="5"/>
      <c r="C473" s="5"/>
    </row>
    <row r="474" spans="2:3">
      <c r="B474" s="5"/>
      <c r="C474" s="5"/>
    </row>
    <row r="475" spans="2:3">
      <c r="B475" s="5"/>
      <c r="C475" s="5"/>
    </row>
    <row r="476" spans="2:3">
      <c r="B476" s="5"/>
      <c r="C476" s="5"/>
    </row>
    <row r="477" spans="2:3">
      <c r="B477" s="5"/>
      <c r="C477" s="5"/>
    </row>
    <row r="478" spans="2:3">
      <c r="B478" s="5"/>
      <c r="C478" s="5"/>
    </row>
  </sheetData>
  <sortState ref="A2:G478">
    <sortCondition ref="A2:A478"/>
  </sortState>
  <conditionalFormatting sqref="D1:E1048576 A1:A1048576">
    <cfRule type="duplicateValues" dxfId="0" priority="23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10nM vs 25nM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Marcus Peter</cp:lastModifiedBy>
  <dcterms:created xsi:type="dcterms:W3CDTF">2017-02-14T16:40:46Z</dcterms:created>
  <dcterms:modified xsi:type="dcterms:W3CDTF">2019-07-27T14:33:13Z</dcterms:modified>
</cp:coreProperties>
</file>